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ROJECTS\big mammals\hippos\Pringle 2022-3 gait\hippo excel sheets\new\"/>
    </mc:Choice>
  </mc:AlternateContent>
  <bookViews>
    <workbookView xWindow="0" yWindow="0" windowWidth="25600" windowHeight="10387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1" i="1" l="1"/>
  <c r="M51" i="1"/>
  <c r="N50" i="1"/>
  <c r="M50" i="1"/>
  <c r="R50" i="1"/>
  <c r="R49" i="1" s="1"/>
  <c r="S50" i="1"/>
  <c r="S49" i="1" s="1"/>
  <c r="Q50" i="1"/>
  <c r="Q49" i="1" s="1"/>
  <c r="J49" i="1"/>
  <c r="M49" i="1" l="1"/>
  <c r="N49" i="1"/>
  <c r="O47" i="1"/>
  <c r="O46" i="1"/>
  <c r="O45" i="1"/>
  <c r="O44" i="1"/>
  <c r="O43" i="1"/>
  <c r="O22" i="1"/>
  <c r="O21" i="1"/>
  <c r="O20" i="1"/>
  <c r="O19" i="1"/>
  <c r="O18" i="1"/>
  <c r="O17" i="1"/>
  <c r="O16" i="1"/>
  <c r="O15" i="1"/>
  <c r="O14" i="1"/>
  <c r="O13" i="1"/>
  <c r="O12" i="1"/>
  <c r="O11" i="1"/>
  <c r="O33" i="1"/>
  <c r="O28" i="1"/>
  <c r="O36" i="1"/>
  <c r="O29" i="1"/>
  <c r="O26" i="1"/>
  <c r="O37" i="1"/>
  <c r="O38" i="1"/>
  <c r="O42" i="1"/>
  <c r="O39" i="1"/>
  <c r="O7" i="1"/>
  <c r="O10" i="1"/>
  <c r="O8" i="1"/>
  <c r="O4" i="1"/>
  <c r="O3" i="1"/>
</calcChain>
</file>

<file path=xl/sharedStrings.xml><?xml version="1.0" encoding="utf-8"?>
<sst xmlns="http://schemas.openxmlformats.org/spreadsheetml/2006/main" count="276" uniqueCount="176">
  <si>
    <t xml:space="preserve">Species </t>
  </si>
  <si>
    <t xml:space="preserve">Origin </t>
  </si>
  <si>
    <t xml:space="preserve">Video link </t>
  </si>
  <si>
    <t>Video title</t>
  </si>
  <si>
    <t>Date accessed</t>
  </si>
  <si>
    <t>Hind DF</t>
  </si>
  <si>
    <t>Fore DF</t>
  </si>
  <si>
    <t xml:space="preserve">Mean DF </t>
  </si>
  <si>
    <t>SF</t>
  </si>
  <si>
    <t xml:space="preserve">Hippopotamus amphibius </t>
  </si>
  <si>
    <t xml:space="preserve">YoutTube video from South Luangwa National Park, Zambia </t>
  </si>
  <si>
    <t>https://www.youtube.com/watch?v=N9pHfrD0cWY</t>
  </si>
  <si>
    <t>How Fast Are Hippos? Huge Males Chasing Each Other at Full Speed</t>
  </si>
  <si>
    <t>r7</t>
  </si>
  <si>
    <t>YouTube video</t>
  </si>
  <si>
    <t>https://www.youtube.com/watch?v=Rv6BbD74gI4</t>
  </si>
  <si>
    <t>Hippo running at full speed</t>
  </si>
  <si>
    <t>r5</t>
  </si>
  <si>
    <t>https://www.youtube.com/watch?v=IhMhTBY2dVQ</t>
  </si>
  <si>
    <t>Hippo On The Run (I've never seen this before)</t>
  </si>
  <si>
    <t xml:space="preserve">YouTube video from Okavango Delta </t>
  </si>
  <si>
    <t>https://www.youtube.com/watch?v=PpMyEORyJGk</t>
  </si>
  <si>
    <t>Hippo Attack in Okavango Delta</t>
  </si>
  <si>
    <t>r2</t>
  </si>
  <si>
    <t xml:space="preserve">YouTube video from Serengeti National Parl </t>
  </si>
  <si>
    <t>https://www.youtube.com/watch?v=7WQNI8dA2wk</t>
  </si>
  <si>
    <t>Hippo running into the pond, Serengeti National Park</t>
  </si>
  <si>
    <t>r4</t>
  </si>
  <si>
    <t>https://www.youtube.com/watch?v=rgtQW7UDhEY</t>
  </si>
  <si>
    <t>Hippo Run</t>
  </si>
  <si>
    <t>r1</t>
  </si>
  <si>
    <t xml:space="preserve">Youtube video </t>
  </si>
  <si>
    <t>https://www.youtube.com/watch?v=H97tYA1mVZU</t>
  </si>
  <si>
    <t>r10</t>
  </si>
  <si>
    <t>Youtube clip, Seoul Grand Park Zoo</t>
  </si>
  <si>
    <t>https://www.youtube.com/watch?v=M50KJ11dV6k</t>
  </si>
  <si>
    <t>Fighting Hippos</t>
  </si>
  <si>
    <t>r11a</t>
  </si>
  <si>
    <t>r11b</t>
  </si>
  <si>
    <t>BBC Natural earth clip, Okavango delta</t>
  </si>
  <si>
    <t>r9</t>
  </si>
  <si>
    <t xml:space="preserve">Flamingo Land </t>
  </si>
  <si>
    <t>w11</t>
  </si>
  <si>
    <t xml:space="preserve">Youtube video, Toronto zoo </t>
  </si>
  <si>
    <t>https://www.youtube.com/watch?v=Zkze-YeAbdk</t>
  </si>
  <si>
    <t>Hippo crossing road at Lemala Ewanjan Camp area - Serengeti - July 2012</t>
  </si>
  <si>
    <t>w16</t>
  </si>
  <si>
    <t>https://www.youtube.com/watch?v=CYmOD6zmuxg</t>
  </si>
  <si>
    <t>Hippo crossing the road</t>
  </si>
  <si>
    <t>w20</t>
  </si>
  <si>
    <t>w7</t>
  </si>
  <si>
    <t>w4b</t>
  </si>
  <si>
    <t>w9</t>
  </si>
  <si>
    <t>Youttube video, Serengeti National Park, Tanzania</t>
  </si>
  <si>
    <t>https://www.youtube.com/watch?v=DYbv-W8F6_Y</t>
  </si>
  <si>
    <t>hippo crossing the road...Serengeti National Park, Tanzania</t>
  </si>
  <si>
    <t>w15</t>
  </si>
  <si>
    <t>https://www.youtube.com/watch?v=eHPGQlzVLeg</t>
  </si>
  <si>
    <t>Giant Hippo Crossing Road</t>
  </si>
  <si>
    <t>w19</t>
  </si>
  <si>
    <t>w3</t>
  </si>
  <si>
    <t>Youtube video, Masai Mara Kenya</t>
  </si>
  <si>
    <t>https://www.youtube.com/watch?v=vDTV5DHCnXw</t>
  </si>
  <si>
    <t>20080 Hippo walking</t>
  </si>
  <si>
    <t>w14</t>
  </si>
  <si>
    <t xml:space="preserve">Youtube video, Kruger National Park </t>
  </si>
  <si>
    <t>w18</t>
  </si>
  <si>
    <t>w2</t>
  </si>
  <si>
    <t>w4a</t>
  </si>
  <si>
    <t>w6</t>
  </si>
  <si>
    <t>https://www.youtube.com/watch?v=5jgES8ccMPI</t>
  </si>
  <si>
    <t>River Hippopotamus Walking Slowly</t>
  </si>
  <si>
    <t>w12</t>
  </si>
  <si>
    <t>w1</t>
  </si>
  <si>
    <t>w13</t>
  </si>
  <si>
    <t>w5</t>
  </si>
  <si>
    <t>w10</t>
  </si>
  <si>
    <t>w8</t>
  </si>
  <si>
    <t>https://www.youtube.com/watch?v=AW2E8Nd5d8E&amp;ab_channel=AfricanSafarisLtd</t>
  </si>
  <si>
    <t>How fast can a hippo run!</t>
  </si>
  <si>
    <t>r12</t>
  </si>
  <si>
    <t>https://www.youtube.com/watch?v=RLSgdaQoQ5g&amp;t=19s&amp;ab_channel=MaasaiSightings</t>
  </si>
  <si>
    <t>Hippos running straight through a lion pride</t>
  </si>
  <si>
    <t>r13a</t>
  </si>
  <si>
    <t>r13b</t>
  </si>
  <si>
    <t>https://www.youtube.com/watch?v=EO7Ly8MkecU&amp;ab_channel=LatestSightings</t>
  </si>
  <si>
    <t>Hippo Learns Lesson From Rhinos</t>
  </si>
  <si>
    <t>r15</t>
  </si>
  <si>
    <t>https://www.youtube.com/watch?v=ScOH-ad5c0s&amp;ab_channel=ChicagoTrekkers</t>
  </si>
  <si>
    <t>Hippo Charge</t>
  </si>
  <si>
    <t>r16</t>
  </si>
  <si>
    <t>https://www.youtube.com/watch?v=I_mRDwpj-Vo&amp;ab_channel=Claws</t>
  </si>
  <si>
    <t>Man Tries to Feed This Hippo, But Instantly Regrets It</t>
  </si>
  <si>
    <t>r17a</t>
  </si>
  <si>
    <t>r17b</t>
  </si>
  <si>
    <t>r17c</t>
  </si>
  <si>
    <t>r17d</t>
  </si>
  <si>
    <t>r17e</t>
  </si>
  <si>
    <t>https://www.youtube.com/watch?v=c00CoAKBAb4</t>
  </si>
  <si>
    <t>Hippo Walking (Slow Motion Animation Reference)</t>
  </si>
  <si>
    <t>w21</t>
  </si>
  <si>
    <t>https://www.youtube.com/watch?v=OLrzqwb8M6o</t>
  </si>
  <si>
    <t>Hippo walking</t>
  </si>
  <si>
    <t>w22</t>
  </si>
  <si>
    <t>https://www.youtube.com/watch?v=ej6DrFpnJrk</t>
  </si>
  <si>
    <t>Long walk for a hippo</t>
  </si>
  <si>
    <t>w23</t>
  </si>
  <si>
    <t>https://www.youtube.com/watch?v=dGPsm7UH4SM</t>
  </si>
  <si>
    <t>Hippo Walking</t>
  </si>
  <si>
    <t>w24</t>
  </si>
  <si>
    <t>https://www.youtube.com/watch?v=CIc2k6zY3mI</t>
  </si>
  <si>
    <t>do the hippo walk</t>
  </si>
  <si>
    <t>w25</t>
  </si>
  <si>
    <t xml:space="preserve">RH phase </t>
  </si>
  <si>
    <t>RF phase</t>
  </si>
  <si>
    <t xml:space="preserve">LF phase </t>
  </si>
  <si>
    <t>n strides</t>
  </si>
  <si>
    <t>MEAN</t>
  </si>
  <si>
    <t>SD</t>
  </si>
  <si>
    <t>total</t>
  </si>
  <si>
    <t>individual</t>
  </si>
  <si>
    <t>r18b</t>
  </si>
  <si>
    <t>r18a</t>
  </si>
  <si>
    <t>video</t>
  </si>
  <si>
    <t>Trial -filename</t>
  </si>
  <si>
    <t>trial- # sequential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https://www.bbc.co.uk/iplayer/episode/p08xc2xh/a-perfect-planet-series-1-3-weather</t>
  </si>
  <si>
    <t>A Perfect Planet series 1, episode 3: Weather</t>
  </si>
  <si>
    <t>Stance duration</t>
  </si>
  <si>
    <t xml:space="preserve">Swing dur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Times New Roman"/>
      <family val="1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Times New Roman"/>
      <family val="1"/>
    </font>
    <font>
      <u/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6">
    <xf numFmtId="0" fontId="0" fillId="0" borderId="0" xfId="0"/>
    <xf numFmtId="0" fontId="1" fillId="0" borderId="0" xfId="0" applyFont="1" applyFill="1" applyBorder="1" applyAlignment="1">
      <alignment horizontal="right"/>
    </xf>
    <xf numFmtId="0" fontId="1" fillId="0" borderId="0" xfId="0" applyFont="1" applyFill="1" applyAlignment="1">
      <alignment horizontal="right"/>
    </xf>
    <xf numFmtId="0" fontId="5" fillId="0" borderId="0" xfId="0" applyFont="1" applyFill="1"/>
    <xf numFmtId="0" fontId="3" fillId="0" borderId="0" xfId="0" applyFont="1" applyFill="1" applyBorder="1"/>
    <xf numFmtId="0" fontId="6" fillId="0" borderId="0" xfId="0" applyFont="1" applyFill="1" applyBorder="1"/>
    <xf numFmtId="0" fontId="7" fillId="0" borderId="0" xfId="1" applyFont="1" applyFill="1" applyBorder="1"/>
    <xf numFmtId="0" fontId="3" fillId="0" borderId="0" xfId="1" applyFont="1" applyFill="1" applyBorder="1"/>
    <xf numFmtId="15" fontId="3" fillId="0" borderId="0" xfId="1" applyNumberFormat="1" applyFont="1" applyFill="1" applyBorder="1"/>
    <xf numFmtId="49" fontId="3" fillId="0" borderId="0" xfId="0" applyNumberFormat="1" applyFont="1" applyFill="1" applyBorder="1" applyAlignment="1">
      <alignment horizontal="right"/>
    </xf>
    <xf numFmtId="0" fontId="3" fillId="0" borderId="0" xfId="0" applyFont="1" applyFill="1" applyBorder="1" applyAlignment="1">
      <alignment wrapText="1"/>
    </xf>
    <xf numFmtId="0" fontId="4" fillId="0" borderId="0" xfId="0" applyFont="1" applyFill="1"/>
    <xf numFmtId="0" fontId="3" fillId="0" borderId="0" xfId="0" applyFont="1" applyFill="1" applyBorder="1" applyAlignment="1">
      <alignment horizontal="right"/>
    </xf>
    <xf numFmtId="0" fontId="4" fillId="0" borderId="0" xfId="0" applyFont="1" applyFill="1" applyBorder="1"/>
    <xf numFmtId="0" fontId="7" fillId="0" borderId="0" xfId="1" applyFont="1" applyFill="1" applyBorder="1" applyAlignment="1">
      <alignment vertical="center"/>
    </xf>
    <xf numFmtId="0" fontId="3" fillId="0" borderId="0" xfId="1" applyFont="1" applyFill="1" applyBorder="1" applyAlignment="1">
      <alignment vertical="center"/>
    </xf>
    <xf numFmtId="0" fontId="4" fillId="0" borderId="0" xfId="0" applyFont="1" applyFill="1" applyAlignment="1">
      <alignment horizontal="right"/>
    </xf>
    <xf numFmtId="0" fontId="1" fillId="0" borderId="0" xfId="0" applyFont="1" applyFill="1"/>
    <xf numFmtId="0" fontId="0" fillId="0" borderId="0" xfId="0" applyFill="1"/>
    <xf numFmtId="0" fontId="0" fillId="0" borderId="0" xfId="0" applyFill="1" applyAlignment="1">
      <alignment horizontal="right"/>
    </xf>
    <xf numFmtId="0" fontId="5" fillId="0" borderId="3" xfId="0" applyFont="1" applyFill="1" applyBorder="1"/>
    <xf numFmtId="0" fontId="5" fillId="0" borderId="6" xfId="0" applyFont="1" applyFill="1" applyBorder="1"/>
    <xf numFmtId="0" fontId="4" fillId="0" borderId="7" xfId="0" applyFont="1" applyFill="1" applyBorder="1" applyAlignment="1">
      <alignment horizontal="right"/>
    </xf>
    <xf numFmtId="0" fontId="5" fillId="0" borderId="8" xfId="0" applyFont="1" applyFill="1" applyBorder="1" applyAlignment="1">
      <alignment horizontal="right"/>
    </xf>
    <xf numFmtId="2" fontId="5" fillId="0" borderId="1" xfId="0" applyNumberFormat="1" applyFont="1" applyFill="1" applyBorder="1"/>
    <xf numFmtId="2" fontId="5" fillId="0" borderId="2" xfId="0" applyNumberFormat="1" applyFont="1" applyFill="1" applyBorder="1"/>
    <xf numFmtId="164" fontId="5" fillId="0" borderId="4" xfId="0" applyNumberFormat="1" applyFont="1" applyFill="1" applyBorder="1"/>
    <xf numFmtId="164" fontId="5" fillId="0" borderId="5" xfId="0" applyNumberFormat="1" applyFont="1" applyFill="1" applyBorder="1"/>
    <xf numFmtId="1" fontId="3" fillId="0" borderId="0" xfId="1" applyNumberFormat="1" applyFont="1" applyFill="1" applyBorder="1"/>
    <xf numFmtId="1" fontId="3" fillId="0" borderId="0" xfId="0" applyNumberFormat="1" applyFont="1" applyFill="1" applyBorder="1"/>
    <xf numFmtId="0" fontId="8" fillId="0" borderId="0" xfId="0" applyFont="1" applyFill="1" applyBorder="1"/>
    <xf numFmtId="0" fontId="8" fillId="0" borderId="0" xfId="0" applyFont="1" applyFill="1" applyBorder="1" applyAlignment="1">
      <alignment horizontal="right"/>
    </xf>
    <xf numFmtId="0" fontId="3" fillId="0" borderId="0" xfId="0" applyFont="1" applyFill="1"/>
    <xf numFmtId="2" fontId="3" fillId="0" borderId="0" xfId="0" applyNumberFormat="1" applyFont="1" applyFill="1" applyBorder="1"/>
    <xf numFmtId="0" fontId="7" fillId="0" borderId="0" xfId="1" applyFont="1" applyFill="1" applyBorder="1" applyAlignment="1">
      <alignment vertical="center" wrapText="1"/>
    </xf>
    <xf numFmtId="2" fontId="3" fillId="0" borderId="0" xfId="0" applyNumberFormat="1" applyFont="1" applyFill="1" applyBorder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youtube.com/watch?v=M50KJ11dV6k" TargetMode="External"/><Relationship Id="rId18" Type="http://schemas.openxmlformats.org/officeDocument/2006/relationships/hyperlink" Target="https://www.youtube.com/watch?v=OLrzqwb8M6o" TargetMode="External"/><Relationship Id="rId26" Type="http://schemas.openxmlformats.org/officeDocument/2006/relationships/hyperlink" Target="https://www.youtube.com/watch?v=I_mRDwpj-Vo&amp;ab_channel=Claws" TargetMode="External"/><Relationship Id="rId3" Type="http://schemas.openxmlformats.org/officeDocument/2006/relationships/hyperlink" Target="https://www.youtube.com/watch?v=vDTV5DHCnXw" TargetMode="External"/><Relationship Id="rId21" Type="http://schemas.openxmlformats.org/officeDocument/2006/relationships/hyperlink" Target="https://www.youtube.com/watch?v=CIc2k6zY3mI" TargetMode="External"/><Relationship Id="rId34" Type="http://schemas.openxmlformats.org/officeDocument/2006/relationships/hyperlink" Target="https://www.bbc.co.uk/iplayer/episode/p08xc2xh/a-perfect-planet-series-1-3-weather" TargetMode="External"/><Relationship Id="rId7" Type="http://schemas.openxmlformats.org/officeDocument/2006/relationships/hyperlink" Target="https://www.youtube.com/watch?v=CYmOD6zmuxg" TargetMode="External"/><Relationship Id="rId12" Type="http://schemas.openxmlformats.org/officeDocument/2006/relationships/hyperlink" Target="https://www.youtube.com/watch?v=H97tYA1mVZU" TargetMode="External"/><Relationship Id="rId17" Type="http://schemas.openxmlformats.org/officeDocument/2006/relationships/hyperlink" Target="https://www.youtube.com/watch?v=c00CoAKBAb4" TargetMode="External"/><Relationship Id="rId25" Type="http://schemas.openxmlformats.org/officeDocument/2006/relationships/hyperlink" Target="https://www.youtube.com/watch?v=ScOH-ad5c0s&amp;ab_channel=ChicagoTrekkers" TargetMode="External"/><Relationship Id="rId33" Type="http://schemas.openxmlformats.org/officeDocument/2006/relationships/hyperlink" Target="https://www.youtube.com/watch?v=IhMhTBY2dVQ" TargetMode="External"/><Relationship Id="rId2" Type="http://schemas.openxmlformats.org/officeDocument/2006/relationships/hyperlink" Target="https://www.youtube.com/watch?v=5jgES8ccMPI" TargetMode="External"/><Relationship Id="rId16" Type="http://schemas.openxmlformats.org/officeDocument/2006/relationships/hyperlink" Target="https://www.youtube.com/watch?v=M50KJ11dV6k" TargetMode="External"/><Relationship Id="rId20" Type="http://schemas.openxmlformats.org/officeDocument/2006/relationships/hyperlink" Target="https://www.youtube.com/watch?v=dGPsm7UH4SM" TargetMode="External"/><Relationship Id="rId29" Type="http://schemas.openxmlformats.org/officeDocument/2006/relationships/hyperlink" Target="https://www.youtube.com/watch?v=I_mRDwpj-Vo&amp;ab_channel=Claws" TargetMode="External"/><Relationship Id="rId1" Type="http://schemas.openxmlformats.org/officeDocument/2006/relationships/hyperlink" Target="https://www.youtube.com/watch?v=5jgES8ccMPI" TargetMode="External"/><Relationship Id="rId6" Type="http://schemas.openxmlformats.org/officeDocument/2006/relationships/hyperlink" Target="https://www.youtube.com/watch?v=eHPGQlzVLeg" TargetMode="External"/><Relationship Id="rId11" Type="http://schemas.openxmlformats.org/officeDocument/2006/relationships/hyperlink" Target="https://www.youtube.com/watch?v=Zkze-YeAbdk" TargetMode="External"/><Relationship Id="rId24" Type="http://schemas.openxmlformats.org/officeDocument/2006/relationships/hyperlink" Target="https://www.youtube.com/watch?v=EO7Ly8MkecU&amp;ab_channel=LatestSightings" TargetMode="External"/><Relationship Id="rId32" Type="http://schemas.openxmlformats.org/officeDocument/2006/relationships/hyperlink" Target="https://www.youtube.com/watch?v=IhMhTBY2dVQ" TargetMode="External"/><Relationship Id="rId5" Type="http://schemas.openxmlformats.org/officeDocument/2006/relationships/hyperlink" Target="https://www.youtube.com/watch?v=eHPGQlzVLeg" TargetMode="External"/><Relationship Id="rId15" Type="http://schemas.openxmlformats.org/officeDocument/2006/relationships/hyperlink" Target="https://www.youtube.com/watch?v=N9pHfrD0cWY" TargetMode="External"/><Relationship Id="rId23" Type="http://schemas.openxmlformats.org/officeDocument/2006/relationships/hyperlink" Target="https://www.youtube.com/watch?v=RLSgdaQoQ5g&amp;t=19s&amp;ab_channel=MaasaiSightings" TargetMode="External"/><Relationship Id="rId28" Type="http://schemas.openxmlformats.org/officeDocument/2006/relationships/hyperlink" Target="https://www.youtube.com/watch?v=I_mRDwpj-Vo&amp;ab_channel=Claws" TargetMode="External"/><Relationship Id="rId10" Type="http://schemas.openxmlformats.org/officeDocument/2006/relationships/hyperlink" Target="https://www.youtube.com/watch?v=PpMyEORyJGk" TargetMode="External"/><Relationship Id="rId19" Type="http://schemas.openxmlformats.org/officeDocument/2006/relationships/hyperlink" Target="https://www.youtube.com/watch?v=ej6DrFpnJrk" TargetMode="External"/><Relationship Id="rId31" Type="http://schemas.openxmlformats.org/officeDocument/2006/relationships/hyperlink" Target="https://www.youtube.com/watch?v=I_mRDwpj-Vo&amp;ab_channel=Claws" TargetMode="External"/><Relationship Id="rId4" Type="http://schemas.openxmlformats.org/officeDocument/2006/relationships/hyperlink" Target="https://www.youtube.com/watch?v=DYbv-W8F6_Y" TargetMode="External"/><Relationship Id="rId9" Type="http://schemas.openxmlformats.org/officeDocument/2006/relationships/hyperlink" Target="https://www.youtube.com/watch?v=7WQNI8dA2wk" TargetMode="External"/><Relationship Id="rId14" Type="http://schemas.openxmlformats.org/officeDocument/2006/relationships/hyperlink" Target="https://www.youtube.com/watch?v=Rv6BbD74gI4" TargetMode="External"/><Relationship Id="rId22" Type="http://schemas.openxmlformats.org/officeDocument/2006/relationships/hyperlink" Target="https://www.youtube.com/watch?v=AW2E8Nd5d8E&amp;ab_channel=AfricanSafarisLtd" TargetMode="External"/><Relationship Id="rId27" Type="http://schemas.openxmlformats.org/officeDocument/2006/relationships/hyperlink" Target="https://www.youtube.com/watch?v=RLSgdaQoQ5g&amp;t=19s&amp;ab_channel=MaasaiSightings" TargetMode="External"/><Relationship Id="rId30" Type="http://schemas.openxmlformats.org/officeDocument/2006/relationships/hyperlink" Target="https://www.youtube.com/watch?v=I_mRDwpj-Vo&amp;ab_channel=Claws" TargetMode="External"/><Relationship Id="rId35" Type="http://schemas.openxmlformats.org/officeDocument/2006/relationships/printerSettings" Target="../printerSettings/printerSettings1.bin"/><Relationship Id="rId8" Type="http://schemas.openxmlformats.org/officeDocument/2006/relationships/hyperlink" Target="https://www.youtube.com/watch?v=rgtQW7UDhE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"/>
  <sheetViews>
    <sheetView tabSelected="1" topLeftCell="E1" workbookViewId="0">
      <pane ySplit="1" topLeftCell="A2" activePane="bottomLeft" state="frozen"/>
      <selection activeCell="F1" sqref="F1"/>
      <selection pane="bottomLeft" activeCell="D29" sqref="D29"/>
    </sheetView>
  </sheetViews>
  <sheetFormatPr defaultRowHeight="14.35" x14ac:dyDescent="0.5"/>
  <cols>
    <col min="1" max="1" width="23.87890625" style="18" customWidth="1"/>
    <col min="2" max="2" width="28.87890625" style="18" customWidth="1"/>
    <col min="3" max="3" width="71.8203125" style="18" customWidth="1"/>
    <col min="4" max="4" width="55.76171875" style="18" customWidth="1"/>
    <col min="5" max="5" width="12.52734375" style="18" customWidth="1"/>
    <col min="6" max="6" width="9.76171875" style="18" customWidth="1"/>
    <col min="7" max="7" width="5.9375" style="18" customWidth="1"/>
    <col min="8" max="8" width="13.64453125" style="19" customWidth="1"/>
    <col min="9" max="9" width="15.3515625" style="19" customWidth="1"/>
    <col min="10" max="10" width="8.9375" style="2"/>
    <col min="11" max="16" width="10.8203125" style="11"/>
    <col min="17" max="16384" width="8.9375" style="18"/>
  </cols>
  <sheetData>
    <row r="1" spans="1:20" s="17" customFormat="1" x14ac:dyDescent="0.5">
      <c r="A1" s="30" t="s">
        <v>0</v>
      </c>
      <c r="B1" s="30" t="s">
        <v>1</v>
      </c>
      <c r="C1" s="30" t="s">
        <v>2</v>
      </c>
      <c r="D1" s="30" t="s">
        <v>3</v>
      </c>
      <c r="E1" s="30" t="s">
        <v>4</v>
      </c>
      <c r="F1" s="30" t="s">
        <v>120</v>
      </c>
      <c r="G1" s="30" t="s">
        <v>123</v>
      </c>
      <c r="H1" s="31" t="s">
        <v>124</v>
      </c>
      <c r="I1" s="31" t="s">
        <v>125</v>
      </c>
      <c r="J1" s="31" t="s">
        <v>116</v>
      </c>
      <c r="K1" s="30" t="s">
        <v>174</v>
      </c>
      <c r="L1" s="30" t="s">
        <v>175</v>
      </c>
      <c r="M1" s="30" t="s">
        <v>5</v>
      </c>
      <c r="N1" s="30" t="s">
        <v>6</v>
      </c>
      <c r="O1" s="30" t="s">
        <v>7</v>
      </c>
      <c r="P1" s="30" t="s">
        <v>8</v>
      </c>
      <c r="Q1" s="30" t="s">
        <v>113</v>
      </c>
      <c r="R1" s="30" t="s">
        <v>114</v>
      </c>
      <c r="S1" s="30" t="s">
        <v>115</v>
      </c>
      <c r="T1" s="3"/>
    </row>
    <row r="2" spans="1:20" x14ac:dyDescent="0.5">
      <c r="A2" s="5" t="s">
        <v>9</v>
      </c>
      <c r="B2" s="4" t="s">
        <v>14</v>
      </c>
      <c r="C2" s="6" t="s">
        <v>28</v>
      </c>
      <c r="D2" s="7" t="s">
        <v>29</v>
      </c>
      <c r="E2" s="8">
        <v>45300</v>
      </c>
      <c r="F2" s="28">
        <v>1</v>
      </c>
      <c r="G2" s="28">
        <v>1</v>
      </c>
      <c r="H2" s="9" t="s">
        <v>30</v>
      </c>
      <c r="I2" s="9" t="s">
        <v>126</v>
      </c>
      <c r="J2" s="12">
        <v>6</v>
      </c>
      <c r="K2" s="32">
        <v>0.28000000000000003</v>
      </c>
      <c r="L2" s="32">
        <v>0.26</v>
      </c>
      <c r="M2" s="32">
        <v>0.52</v>
      </c>
      <c r="N2" s="32">
        <v>0.53</v>
      </c>
      <c r="O2" s="32">
        <v>0.53</v>
      </c>
      <c r="P2" s="32">
        <v>1.9</v>
      </c>
      <c r="Q2" s="33">
        <v>0.52</v>
      </c>
      <c r="R2" s="33">
        <v>0.93</v>
      </c>
      <c r="S2" s="33">
        <v>0.46</v>
      </c>
      <c r="T2" s="11"/>
    </row>
    <row r="3" spans="1:20" x14ac:dyDescent="0.5">
      <c r="A3" s="5" t="s">
        <v>9</v>
      </c>
      <c r="B3" s="4" t="s">
        <v>20</v>
      </c>
      <c r="C3" s="6" t="s">
        <v>21</v>
      </c>
      <c r="D3" s="7" t="s">
        <v>22</v>
      </c>
      <c r="E3" s="8">
        <v>45300</v>
      </c>
      <c r="F3" s="28">
        <v>2</v>
      </c>
      <c r="G3" s="28">
        <v>2</v>
      </c>
      <c r="H3" s="9" t="s">
        <v>23</v>
      </c>
      <c r="I3" s="9" t="s">
        <v>127</v>
      </c>
      <c r="J3" s="12">
        <v>5</v>
      </c>
      <c r="K3" s="10">
        <v>0.33</v>
      </c>
      <c r="L3" s="10">
        <v>0.35</v>
      </c>
      <c r="M3" s="10">
        <v>0.47</v>
      </c>
      <c r="N3" s="10">
        <v>0.49</v>
      </c>
      <c r="O3" s="10">
        <f>(M3+N3)/2</f>
        <v>0.48</v>
      </c>
      <c r="P3" s="10">
        <v>1.5</v>
      </c>
      <c r="Q3" s="33">
        <v>0.47</v>
      </c>
      <c r="R3" s="33">
        <v>0.89</v>
      </c>
      <c r="S3" s="33">
        <v>0.42</v>
      </c>
      <c r="T3" s="11"/>
    </row>
    <row r="4" spans="1:20" x14ac:dyDescent="0.5">
      <c r="A4" s="5" t="s">
        <v>9</v>
      </c>
      <c r="B4" s="4" t="s">
        <v>24</v>
      </c>
      <c r="C4" s="6" t="s">
        <v>25</v>
      </c>
      <c r="D4" s="7" t="s">
        <v>26</v>
      </c>
      <c r="E4" s="8">
        <v>45300</v>
      </c>
      <c r="F4" s="28">
        <v>3</v>
      </c>
      <c r="G4" s="28">
        <v>3</v>
      </c>
      <c r="H4" s="9" t="s">
        <v>27</v>
      </c>
      <c r="I4" s="9" t="s">
        <v>128</v>
      </c>
      <c r="J4" s="12">
        <v>2</v>
      </c>
      <c r="K4" s="12">
        <v>0.22</v>
      </c>
      <c r="L4" s="12">
        <v>0.24</v>
      </c>
      <c r="M4" s="12">
        <v>0.49</v>
      </c>
      <c r="N4" s="12">
        <v>0.47</v>
      </c>
      <c r="O4" s="12">
        <f>(M4+N4)/2</f>
        <v>0.48</v>
      </c>
      <c r="P4" s="12">
        <v>2.2000000000000002</v>
      </c>
      <c r="Q4" s="33">
        <v>0.52</v>
      </c>
      <c r="R4" s="33">
        <v>1</v>
      </c>
      <c r="S4" s="33">
        <v>0.5</v>
      </c>
      <c r="T4" s="11"/>
    </row>
    <row r="5" spans="1:20" x14ac:dyDescent="0.5">
      <c r="A5" s="5" t="s">
        <v>9</v>
      </c>
      <c r="B5" s="4" t="s">
        <v>14</v>
      </c>
      <c r="C5" s="6" t="s">
        <v>15</v>
      </c>
      <c r="D5" s="7" t="s">
        <v>16</v>
      </c>
      <c r="E5" s="8">
        <v>45300</v>
      </c>
      <c r="F5" s="28">
        <v>4</v>
      </c>
      <c r="G5" s="28">
        <v>4</v>
      </c>
      <c r="H5" s="9" t="s">
        <v>17</v>
      </c>
      <c r="I5" s="9" t="s">
        <v>129</v>
      </c>
      <c r="J5" s="12">
        <v>2</v>
      </c>
      <c r="K5" s="12">
        <v>0.2</v>
      </c>
      <c r="L5" s="12">
        <v>0.35</v>
      </c>
      <c r="M5" s="12">
        <v>0.36</v>
      </c>
      <c r="N5" s="12">
        <v>0.37</v>
      </c>
      <c r="O5" s="12">
        <v>0.37</v>
      </c>
      <c r="P5" s="12">
        <v>1.8</v>
      </c>
      <c r="Q5" s="33">
        <v>0.45</v>
      </c>
      <c r="R5" s="33">
        <v>0.98</v>
      </c>
      <c r="S5" s="33">
        <v>0.44</v>
      </c>
      <c r="T5" s="11"/>
    </row>
    <row r="6" spans="1:20" x14ac:dyDescent="0.5">
      <c r="A6" s="5" t="s">
        <v>9</v>
      </c>
      <c r="B6" s="4" t="s">
        <v>10</v>
      </c>
      <c r="C6" s="6" t="s">
        <v>11</v>
      </c>
      <c r="D6" s="7" t="s">
        <v>12</v>
      </c>
      <c r="E6" s="8">
        <v>45300</v>
      </c>
      <c r="F6" s="28">
        <v>5</v>
      </c>
      <c r="G6" s="28">
        <v>5</v>
      </c>
      <c r="H6" s="9" t="s">
        <v>13</v>
      </c>
      <c r="I6" s="9" t="s">
        <v>130</v>
      </c>
      <c r="J6" s="12">
        <v>5</v>
      </c>
      <c r="K6" s="35">
        <v>0.17</v>
      </c>
      <c r="L6" s="35">
        <v>0.28059999999999996</v>
      </c>
      <c r="M6" s="35">
        <v>0.37394209354120289</v>
      </c>
      <c r="N6" s="35">
        <v>0.38007283555662869</v>
      </c>
      <c r="O6" s="35">
        <v>0.37862550044745902</v>
      </c>
      <c r="P6" s="35">
        <v>2.2201814493748171</v>
      </c>
      <c r="Q6" s="33">
        <v>0.5</v>
      </c>
      <c r="R6" s="33">
        <v>1</v>
      </c>
      <c r="S6" s="33">
        <v>0.49</v>
      </c>
      <c r="T6" s="11"/>
    </row>
    <row r="7" spans="1:20" x14ac:dyDescent="0.5">
      <c r="A7" s="5" t="s">
        <v>9</v>
      </c>
      <c r="B7" s="4" t="s">
        <v>39</v>
      </c>
      <c r="C7" s="6" t="s">
        <v>172</v>
      </c>
      <c r="D7" s="4" t="s">
        <v>173</v>
      </c>
      <c r="E7" s="8">
        <v>45300</v>
      </c>
      <c r="F7" s="29">
        <v>6</v>
      </c>
      <c r="G7" s="29">
        <v>6</v>
      </c>
      <c r="H7" s="9" t="s">
        <v>40</v>
      </c>
      <c r="I7" s="9" t="s">
        <v>131</v>
      </c>
      <c r="J7" s="12">
        <v>1</v>
      </c>
      <c r="K7" s="12">
        <v>0.35</v>
      </c>
      <c r="L7" s="12">
        <v>0.26</v>
      </c>
      <c r="M7" s="12">
        <v>0.6</v>
      </c>
      <c r="N7" s="12">
        <v>0.56000000000000005</v>
      </c>
      <c r="O7" s="12">
        <f>(M7+N7)/2</f>
        <v>0.58000000000000007</v>
      </c>
      <c r="P7" s="12">
        <v>1.6</v>
      </c>
      <c r="Q7" s="33">
        <v>0.53</v>
      </c>
      <c r="R7" s="33">
        <v>0.97</v>
      </c>
      <c r="S7" s="33">
        <v>0.53</v>
      </c>
      <c r="T7" s="11"/>
    </row>
    <row r="8" spans="1:20" x14ac:dyDescent="0.5">
      <c r="A8" s="5" t="s">
        <v>9</v>
      </c>
      <c r="B8" s="4" t="s">
        <v>31</v>
      </c>
      <c r="C8" s="6" t="s">
        <v>32</v>
      </c>
      <c r="D8" s="4" t="s">
        <v>29</v>
      </c>
      <c r="E8" s="8">
        <v>45300</v>
      </c>
      <c r="F8" s="28">
        <v>7</v>
      </c>
      <c r="G8" s="28">
        <v>7</v>
      </c>
      <c r="H8" s="9" t="s">
        <v>33</v>
      </c>
      <c r="I8" s="9" t="s">
        <v>132</v>
      </c>
      <c r="J8" s="12">
        <v>1</v>
      </c>
      <c r="K8" s="12">
        <v>0.35</v>
      </c>
      <c r="L8" s="12">
        <v>0.3</v>
      </c>
      <c r="M8" s="12">
        <v>0.53</v>
      </c>
      <c r="N8" s="12">
        <v>0.55000000000000004</v>
      </c>
      <c r="O8" s="12">
        <f>(M8+N8)/2</f>
        <v>0.54</v>
      </c>
      <c r="P8" s="12">
        <v>1.5</v>
      </c>
      <c r="Q8" s="33">
        <v>0.48</v>
      </c>
      <c r="R8" s="33">
        <v>0.89</v>
      </c>
      <c r="S8" s="33">
        <v>0.45</v>
      </c>
      <c r="T8" s="11"/>
    </row>
    <row r="9" spans="1:20" x14ac:dyDescent="0.5">
      <c r="A9" s="5" t="s">
        <v>9</v>
      </c>
      <c r="B9" s="4" t="s">
        <v>34</v>
      </c>
      <c r="C9" s="6" t="s">
        <v>35</v>
      </c>
      <c r="D9" s="4" t="s">
        <v>36</v>
      </c>
      <c r="E9" s="8">
        <v>45300</v>
      </c>
      <c r="F9" s="28">
        <v>8</v>
      </c>
      <c r="G9" s="28">
        <v>8</v>
      </c>
      <c r="H9" s="9" t="s">
        <v>37</v>
      </c>
      <c r="I9" s="9" t="s">
        <v>133</v>
      </c>
      <c r="J9" s="12">
        <v>3</v>
      </c>
      <c r="K9" s="12">
        <v>0.2</v>
      </c>
      <c r="L9" s="12">
        <v>0.16</v>
      </c>
      <c r="M9" s="12">
        <v>0.54</v>
      </c>
      <c r="N9" s="12">
        <v>0.56999999999999995</v>
      </c>
      <c r="O9" s="12">
        <v>0.56000000000000005</v>
      </c>
      <c r="P9" s="12">
        <v>2.8</v>
      </c>
      <c r="Q9" s="33">
        <v>0.51</v>
      </c>
      <c r="R9" s="33">
        <v>0.88</v>
      </c>
      <c r="S9" s="33">
        <v>0.44</v>
      </c>
      <c r="T9" s="11"/>
    </row>
    <row r="10" spans="1:20" x14ac:dyDescent="0.5">
      <c r="A10" s="5" t="s">
        <v>9</v>
      </c>
      <c r="B10" s="4" t="s">
        <v>34</v>
      </c>
      <c r="C10" s="6" t="s">
        <v>35</v>
      </c>
      <c r="D10" s="4" t="s">
        <v>36</v>
      </c>
      <c r="E10" s="8">
        <v>45300</v>
      </c>
      <c r="F10" s="28">
        <v>9</v>
      </c>
      <c r="G10" s="28">
        <v>8</v>
      </c>
      <c r="H10" s="9" t="s">
        <v>38</v>
      </c>
      <c r="I10" s="9" t="s">
        <v>134</v>
      </c>
      <c r="J10" s="12">
        <v>5</v>
      </c>
      <c r="K10" s="12">
        <v>0.18</v>
      </c>
      <c r="L10" s="12">
        <v>0.13</v>
      </c>
      <c r="M10" s="12">
        <v>0.59</v>
      </c>
      <c r="N10" s="12">
        <v>0.56999999999999995</v>
      </c>
      <c r="O10" s="12">
        <f>(M10+N10)/2</f>
        <v>0.57999999999999996</v>
      </c>
      <c r="P10" s="12">
        <v>3.2</v>
      </c>
      <c r="Q10" s="33">
        <v>0.49</v>
      </c>
      <c r="R10" s="33">
        <v>0.98</v>
      </c>
      <c r="S10" s="33">
        <v>0.5</v>
      </c>
      <c r="T10" s="11"/>
    </row>
    <row r="11" spans="1:20" x14ac:dyDescent="0.5">
      <c r="A11" s="5" t="s">
        <v>9</v>
      </c>
      <c r="B11" s="4" t="s">
        <v>14</v>
      </c>
      <c r="C11" s="6" t="s">
        <v>78</v>
      </c>
      <c r="D11" s="4" t="s">
        <v>79</v>
      </c>
      <c r="E11" s="8">
        <v>45301</v>
      </c>
      <c r="F11" s="28">
        <v>10</v>
      </c>
      <c r="G11" s="28">
        <v>9</v>
      </c>
      <c r="H11" s="9" t="s">
        <v>80</v>
      </c>
      <c r="I11" s="9" t="s">
        <v>135</v>
      </c>
      <c r="J11" s="12">
        <v>1</v>
      </c>
      <c r="K11" s="33">
        <v>0.21999999999999997</v>
      </c>
      <c r="L11" s="33">
        <v>0.32</v>
      </c>
      <c r="M11" s="33">
        <v>0.40740740740740744</v>
      </c>
      <c r="N11" s="33">
        <v>0.40740740740740733</v>
      </c>
      <c r="O11" s="33">
        <f t="shared" ref="O11:O22" si="0">AVERAGE(M11:N11)</f>
        <v>0.40740740740740738</v>
      </c>
      <c r="P11" s="33">
        <v>1.8518518518518516</v>
      </c>
      <c r="Q11" s="33">
        <v>0.50000000000000011</v>
      </c>
      <c r="R11" s="33">
        <v>1</v>
      </c>
      <c r="S11" s="33">
        <v>0.50000000000000011</v>
      </c>
      <c r="T11" s="11"/>
    </row>
    <row r="12" spans="1:20" x14ac:dyDescent="0.5">
      <c r="A12" s="5" t="s">
        <v>9</v>
      </c>
      <c r="B12" s="4" t="s">
        <v>14</v>
      </c>
      <c r="C12" s="6" t="s">
        <v>81</v>
      </c>
      <c r="D12" s="4" t="s">
        <v>82</v>
      </c>
      <c r="E12" s="8">
        <v>45301</v>
      </c>
      <c r="F12" s="28">
        <v>11</v>
      </c>
      <c r="G12" s="28">
        <v>10</v>
      </c>
      <c r="H12" s="9" t="s">
        <v>83</v>
      </c>
      <c r="I12" s="9" t="s">
        <v>136</v>
      </c>
      <c r="J12" s="12">
        <v>2</v>
      </c>
      <c r="K12" s="33">
        <v>0.24179999999999993</v>
      </c>
      <c r="L12" s="33">
        <v>0.30020000000000002</v>
      </c>
      <c r="M12" s="33">
        <v>0.43099630996309934</v>
      </c>
      <c r="N12" s="33">
        <v>0.46125461254612543</v>
      </c>
      <c r="O12" s="33">
        <f t="shared" si="0"/>
        <v>0.44612546125461239</v>
      </c>
      <c r="P12" s="33">
        <v>1.8450184501845017</v>
      </c>
      <c r="Q12" s="33">
        <v>0.58941260683325103</v>
      </c>
      <c r="R12" s="33">
        <v>0.84634246894955079</v>
      </c>
      <c r="S12" s="33">
        <v>0.38537100840621602</v>
      </c>
      <c r="T12" s="11"/>
    </row>
    <row r="13" spans="1:20" x14ac:dyDescent="0.5">
      <c r="A13" s="5" t="s">
        <v>9</v>
      </c>
      <c r="B13" s="4" t="s">
        <v>14</v>
      </c>
      <c r="C13" s="6" t="s">
        <v>81</v>
      </c>
      <c r="D13" s="4" t="s">
        <v>82</v>
      </c>
      <c r="E13" s="8">
        <v>45301</v>
      </c>
      <c r="F13" s="28">
        <v>12</v>
      </c>
      <c r="G13" s="28">
        <v>10</v>
      </c>
      <c r="H13" s="9" t="s">
        <v>84</v>
      </c>
      <c r="I13" s="9" t="s">
        <v>137</v>
      </c>
      <c r="J13" s="12">
        <v>5</v>
      </c>
      <c r="K13" s="33">
        <v>0.21101249999999994</v>
      </c>
      <c r="L13" s="33">
        <v>0.25913333333333333</v>
      </c>
      <c r="M13" s="33">
        <v>0.44625267665952856</v>
      </c>
      <c r="N13" s="33">
        <v>0.45136015494321691</v>
      </c>
      <c r="O13" s="33">
        <f t="shared" si="0"/>
        <v>0.4488064158013727</v>
      </c>
      <c r="P13" s="33">
        <v>2.1269996011875749</v>
      </c>
      <c r="Q13" s="33">
        <v>0.50856277700971142</v>
      </c>
      <c r="R13" s="33">
        <v>0.94596949891067506</v>
      </c>
      <c r="S13" s="33">
        <v>0.49143722299028858</v>
      </c>
      <c r="T13" s="11"/>
    </row>
    <row r="14" spans="1:20" x14ac:dyDescent="0.5">
      <c r="A14" s="5" t="s">
        <v>9</v>
      </c>
      <c r="B14" s="4" t="s">
        <v>14</v>
      </c>
      <c r="C14" s="6" t="s">
        <v>85</v>
      </c>
      <c r="D14" s="4" t="s">
        <v>86</v>
      </c>
      <c r="E14" s="8">
        <v>45301</v>
      </c>
      <c r="F14" s="28">
        <v>13</v>
      </c>
      <c r="G14" s="28">
        <v>11</v>
      </c>
      <c r="H14" s="9" t="s">
        <v>87</v>
      </c>
      <c r="I14" s="9" t="s">
        <v>138</v>
      </c>
      <c r="J14" s="12">
        <v>6</v>
      </c>
      <c r="K14" s="33">
        <v>0.23666666666666664</v>
      </c>
      <c r="L14" s="33">
        <v>0.252</v>
      </c>
      <c r="M14" s="33">
        <v>0.48431105047748912</v>
      </c>
      <c r="N14" s="33">
        <v>0.4843110504774904</v>
      </c>
      <c r="O14" s="33">
        <f t="shared" si="0"/>
        <v>0.48431105047748979</v>
      </c>
      <c r="P14" s="33">
        <v>2.0463847203274215</v>
      </c>
      <c r="Q14" s="33">
        <v>0.5989355089355104</v>
      </c>
      <c r="R14" s="33">
        <v>0.86037296037296362</v>
      </c>
      <c r="S14" s="33">
        <v>0.38571095571095382</v>
      </c>
      <c r="T14" s="11"/>
    </row>
    <row r="15" spans="1:20" x14ac:dyDescent="0.5">
      <c r="A15" s="5" t="s">
        <v>9</v>
      </c>
      <c r="B15" s="4" t="s">
        <v>14</v>
      </c>
      <c r="C15" s="6" t="s">
        <v>88</v>
      </c>
      <c r="D15" s="4" t="s">
        <v>89</v>
      </c>
      <c r="E15" s="8">
        <v>45301</v>
      </c>
      <c r="F15" s="28">
        <v>14</v>
      </c>
      <c r="G15" s="28">
        <v>12</v>
      </c>
      <c r="H15" s="9" t="s">
        <v>90</v>
      </c>
      <c r="I15" s="9" t="s">
        <v>139</v>
      </c>
      <c r="J15" s="12">
        <v>3</v>
      </c>
      <c r="K15" s="33">
        <v>0.22164285714285706</v>
      </c>
      <c r="L15" s="33">
        <v>0.22447619047619055</v>
      </c>
      <c r="M15" s="33">
        <v>0.54665686994856733</v>
      </c>
      <c r="N15" s="33">
        <v>0.44527687296416896</v>
      </c>
      <c r="O15" s="33">
        <f t="shared" si="0"/>
        <v>0.49596687145636814</v>
      </c>
      <c r="P15" s="33">
        <v>2.24155414420665</v>
      </c>
      <c r="Q15" s="33">
        <v>0.63582905982905991</v>
      </c>
      <c r="R15" s="33">
        <v>0.93099145299145292</v>
      </c>
      <c r="S15" s="33">
        <v>0.51532905982906063</v>
      </c>
      <c r="T15" s="11"/>
    </row>
    <row r="16" spans="1:20" x14ac:dyDescent="0.5">
      <c r="A16" s="5" t="s">
        <v>9</v>
      </c>
      <c r="B16" s="4" t="s">
        <v>14</v>
      </c>
      <c r="C16" s="6" t="s">
        <v>91</v>
      </c>
      <c r="D16" s="4" t="s">
        <v>92</v>
      </c>
      <c r="E16" s="8">
        <v>45301</v>
      </c>
      <c r="F16" s="28">
        <v>15</v>
      </c>
      <c r="G16" s="28">
        <v>13</v>
      </c>
      <c r="H16" s="9" t="s">
        <v>93</v>
      </c>
      <c r="I16" s="9" t="s">
        <v>140</v>
      </c>
      <c r="J16" s="12">
        <v>2</v>
      </c>
      <c r="K16" s="33">
        <v>0.2672000000000001</v>
      </c>
      <c r="L16" s="33">
        <v>0.19162499999999988</v>
      </c>
      <c r="M16" s="33">
        <v>0.58269775550228853</v>
      </c>
      <c r="N16" s="33">
        <v>0.58201634877384201</v>
      </c>
      <c r="O16" s="33">
        <f t="shared" si="0"/>
        <v>0.58235705213806521</v>
      </c>
      <c r="P16" s="33">
        <v>2.1794801939737378</v>
      </c>
      <c r="Q16" s="33">
        <v>0.62972420282051711</v>
      </c>
      <c r="R16" s="33">
        <v>1</v>
      </c>
      <c r="S16" s="33">
        <v>0.38316011029711694</v>
      </c>
      <c r="T16" s="11"/>
    </row>
    <row r="17" spans="1:20" x14ac:dyDescent="0.5">
      <c r="A17" s="5" t="s">
        <v>9</v>
      </c>
      <c r="B17" s="4" t="s">
        <v>14</v>
      </c>
      <c r="C17" s="6" t="s">
        <v>91</v>
      </c>
      <c r="D17" s="4" t="s">
        <v>92</v>
      </c>
      <c r="E17" s="8">
        <v>45301</v>
      </c>
      <c r="F17" s="28">
        <v>16</v>
      </c>
      <c r="G17" s="28">
        <v>13</v>
      </c>
      <c r="H17" s="9" t="s">
        <v>94</v>
      </c>
      <c r="I17" s="9" t="s">
        <v>141</v>
      </c>
      <c r="J17" s="12">
        <v>2</v>
      </c>
      <c r="K17" s="33">
        <v>0.29175000000000006</v>
      </c>
      <c r="L17" s="33">
        <v>0.2948333333333335</v>
      </c>
      <c r="M17" s="33">
        <v>0.50904977375565619</v>
      </c>
      <c r="N17" s="33">
        <v>0.48558378532686258</v>
      </c>
      <c r="O17" s="33">
        <f t="shared" si="0"/>
        <v>0.49731677954125941</v>
      </c>
      <c r="P17" s="33">
        <v>1.7047876118766863</v>
      </c>
      <c r="Q17" s="33">
        <v>0.63865779256794231</v>
      </c>
      <c r="R17" s="33">
        <v>1</v>
      </c>
      <c r="S17" s="33">
        <v>0.61115779256794212</v>
      </c>
      <c r="T17" s="11"/>
    </row>
    <row r="18" spans="1:20" x14ac:dyDescent="0.5">
      <c r="A18" s="5" t="s">
        <v>9</v>
      </c>
      <c r="B18" s="4" t="s">
        <v>14</v>
      </c>
      <c r="C18" s="6" t="s">
        <v>91</v>
      </c>
      <c r="D18" s="4" t="s">
        <v>92</v>
      </c>
      <c r="E18" s="8">
        <v>45301</v>
      </c>
      <c r="F18" s="28">
        <v>17</v>
      </c>
      <c r="G18" s="28">
        <v>13</v>
      </c>
      <c r="H18" s="9" t="s">
        <v>95</v>
      </c>
      <c r="I18" s="9" t="s">
        <v>142</v>
      </c>
      <c r="J18" s="12">
        <v>2</v>
      </c>
      <c r="K18" s="33">
        <v>0.26600000000000001</v>
      </c>
      <c r="L18" s="33">
        <v>0.26800000000000024</v>
      </c>
      <c r="M18" s="33">
        <v>0.51280811986466912</v>
      </c>
      <c r="N18" s="33">
        <v>0.48433953699500626</v>
      </c>
      <c r="O18" s="33">
        <f t="shared" si="0"/>
        <v>0.49857382842983766</v>
      </c>
      <c r="P18" s="33">
        <v>1.8726591760299616</v>
      </c>
      <c r="Q18" s="33">
        <v>0.47329545454545707</v>
      </c>
      <c r="R18" s="33">
        <v>0.99318181818181794</v>
      </c>
      <c r="S18" s="33">
        <v>0.47329545454545707</v>
      </c>
      <c r="T18" s="11"/>
    </row>
    <row r="19" spans="1:20" x14ac:dyDescent="0.5">
      <c r="A19" s="5" t="s">
        <v>9</v>
      </c>
      <c r="B19" s="4" t="s">
        <v>14</v>
      </c>
      <c r="C19" s="6" t="s">
        <v>91</v>
      </c>
      <c r="D19" s="4" t="s">
        <v>92</v>
      </c>
      <c r="E19" s="8">
        <v>45301</v>
      </c>
      <c r="F19" s="28">
        <v>17</v>
      </c>
      <c r="G19" s="28">
        <v>13</v>
      </c>
      <c r="H19" s="9" t="s">
        <v>96</v>
      </c>
      <c r="I19" s="9" t="s">
        <v>143</v>
      </c>
      <c r="J19" s="12">
        <v>6</v>
      </c>
      <c r="K19" s="33">
        <v>0.27262500000000001</v>
      </c>
      <c r="L19" s="33">
        <v>0.3274999999999999</v>
      </c>
      <c r="M19" s="33">
        <v>0.44943848580441642</v>
      </c>
      <c r="N19" s="33">
        <v>0.45912632762082778</v>
      </c>
      <c r="O19" s="33">
        <f t="shared" si="0"/>
        <v>0.4542824067126221</v>
      </c>
      <c r="P19" s="33">
        <v>1.6663195167673404</v>
      </c>
      <c r="Q19" s="33">
        <v>0.4248182408081031</v>
      </c>
      <c r="R19" s="33">
        <v>0.97172104265452164</v>
      </c>
      <c r="S19" s="33">
        <v>0.41537379636365895</v>
      </c>
      <c r="T19" s="11"/>
    </row>
    <row r="20" spans="1:20" x14ac:dyDescent="0.5">
      <c r="A20" s="5" t="s">
        <v>9</v>
      </c>
      <c r="B20" s="4" t="s">
        <v>14</v>
      </c>
      <c r="C20" s="6" t="s">
        <v>91</v>
      </c>
      <c r="D20" s="4" t="s">
        <v>92</v>
      </c>
      <c r="E20" s="8">
        <v>45301</v>
      </c>
      <c r="F20" s="28">
        <v>18</v>
      </c>
      <c r="G20" s="28">
        <v>13</v>
      </c>
      <c r="H20" s="9" t="s">
        <v>97</v>
      </c>
      <c r="I20" s="9" t="s">
        <v>144</v>
      </c>
      <c r="J20" s="12">
        <v>5</v>
      </c>
      <c r="K20" s="33">
        <v>0.41680000000000134</v>
      </c>
      <c r="L20" s="33">
        <v>0.38027777777777694</v>
      </c>
      <c r="M20" s="33">
        <v>0.51029633350075487</v>
      </c>
      <c r="N20" s="33">
        <v>0.5355023816819422</v>
      </c>
      <c r="O20" s="33">
        <f t="shared" si="0"/>
        <v>0.52289935759134853</v>
      </c>
      <c r="P20" s="33">
        <v>1.25458271185023</v>
      </c>
      <c r="Q20" s="33">
        <v>0.54829767874902235</v>
      </c>
      <c r="R20" s="33">
        <v>0.97861823633105283</v>
      </c>
      <c r="S20" s="33">
        <v>0.5589094140798585</v>
      </c>
      <c r="T20" s="11"/>
    </row>
    <row r="21" spans="1:20" x14ac:dyDescent="0.5">
      <c r="A21" s="5" t="s">
        <v>9</v>
      </c>
      <c r="B21" s="4" t="s">
        <v>14</v>
      </c>
      <c r="C21" s="6" t="s">
        <v>18</v>
      </c>
      <c r="D21" s="4" t="s">
        <v>19</v>
      </c>
      <c r="E21" s="8">
        <v>45301</v>
      </c>
      <c r="F21" s="28">
        <v>19</v>
      </c>
      <c r="G21" s="28">
        <v>14</v>
      </c>
      <c r="H21" s="9" t="s">
        <v>122</v>
      </c>
      <c r="I21" s="9" t="s">
        <v>145</v>
      </c>
      <c r="J21" s="12">
        <v>7</v>
      </c>
      <c r="K21" s="33">
        <v>0.22049999999999981</v>
      </c>
      <c r="L21" s="33">
        <v>0.2899615384615386</v>
      </c>
      <c r="M21" s="33">
        <v>0.44778429981293905</v>
      </c>
      <c r="N21" s="33">
        <v>0.41610087293889403</v>
      </c>
      <c r="O21" s="33">
        <f t="shared" si="0"/>
        <v>0.43194258637591654</v>
      </c>
      <c r="P21" s="33">
        <v>1.9590114526823394</v>
      </c>
      <c r="Q21" s="33">
        <v>0.5344913347907353</v>
      </c>
      <c r="R21" s="33">
        <v>0.95204175247388823</v>
      </c>
      <c r="S21" s="33">
        <v>0.50149133479073571</v>
      </c>
      <c r="T21" s="11"/>
    </row>
    <row r="22" spans="1:20" x14ac:dyDescent="0.5">
      <c r="A22" s="5" t="s">
        <v>9</v>
      </c>
      <c r="B22" s="4" t="s">
        <v>14</v>
      </c>
      <c r="C22" s="6" t="s">
        <v>18</v>
      </c>
      <c r="D22" s="4" t="s">
        <v>19</v>
      </c>
      <c r="E22" s="8">
        <v>45301</v>
      </c>
      <c r="F22" s="28">
        <v>19</v>
      </c>
      <c r="G22" s="28">
        <v>14</v>
      </c>
      <c r="H22" s="9" t="s">
        <v>121</v>
      </c>
      <c r="I22" s="9" t="s">
        <v>146</v>
      </c>
      <c r="J22" s="12">
        <v>4</v>
      </c>
      <c r="K22" s="33">
        <v>0.18480000000000024</v>
      </c>
      <c r="L22" s="33">
        <v>0.32574999999999932</v>
      </c>
      <c r="M22" s="33">
        <v>0.34552666372851487</v>
      </c>
      <c r="N22" s="33">
        <v>0.37839690544973958</v>
      </c>
      <c r="O22" s="33">
        <f t="shared" si="0"/>
        <v>0.3619617845891272</v>
      </c>
      <c r="P22" s="33">
        <v>1.9586720203701904</v>
      </c>
      <c r="Q22" s="33">
        <v>0.44941524522593174</v>
      </c>
      <c r="R22" s="33">
        <v>0.96533164933516069</v>
      </c>
      <c r="S22" s="33">
        <v>0.41594917736165848</v>
      </c>
      <c r="T22" s="11"/>
    </row>
    <row r="23" spans="1:20" x14ac:dyDescent="0.5">
      <c r="A23" s="5" t="s">
        <v>9</v>
      </c>
      <c r="B23" s="4" t="s">
        <v>41</v>
      </c>
      <c r="C23" s="4"/>
      <c r="D23" s="4"/>
      <c r="E23" s="4"/>
      <c r="F23" s="29">
        <v>20</v>
      </c>
      <c r="G23" s="29"/>
      <c r="H23" s="9" t="s">
        <v>73</v>
      </c>
      <c r="I23" s="9" t="s">
        <v>147</v>
      </c>
      <c r="J23" s="12">
        <v>4</v>
      </c>
      <c r="K23" s="10">
        <v>1.9</v>
      </c>
      <c r="L23" s="10">
        <v>0.43</v>
      </c>
      <c r="M23" s="10">
        <v>0.79</v>
      </c>
      <c r="N23" s="10">
        <v>0.84</v>
      </c>
      <c r="O23" s="10">
        <v>0.82</v>
      </c>
      <c r="P23" s="10">
        <v>0.42</v>
      </c>
      <c r="Q23" s="33">
        <v>0.43</v>
      </c>
      <c r="R23" s="33">
        <v>0.92</v>
      </c>
      <c r="S23" s="33">
        <v>0.43</v>
      </c>
      <c r="T23" s="11"/>
    </row>
    <row r="24" spans="1:20" x14ac:dyDescent="0.5">
      <c r="A24" s="5" t="s">
        <v>9</v>
      </c>
      <c r="B24" s="4" t="s">
        <v>41</v>
      </c>
      <c r="C24" s="4"/>
      <c r="D24" s="4"/>
      <c r="E24" s="4"/>
      <c r="F24" s="29">
        <v>20</v>
      </c>
      <c r="G24" s="29"/>
      <c r="H24" s="9" t="s">
        <v>67</v>
      </c>
      <c r="I24" s="9" t="s">
        <v>148</v>
      </c>
      <c r="J24" s="12">
        <v>5</v>
      </c>
      <c r="K24" s="10">
        <v>1.8</v>
      </c>
      <c r="L24" s="10">
        <v>0.43</v>
      </c>
      <c r="M24" s="10">
        <v>0.81</v>
      </c>
      <c r="N24" s="10">
        <v>0.8</v>
      </c>
      <c r="O24" s="10">
        <v>0.81</v>
      </c>
      <c r="P24" s="10">
        <v>0.45</v>
      </c>
      <c r="Q24" s="33">
        <v>0.51</v>
      </c>
      <c r="R24" s="33">
        <v>0.98</v>
      </c>
      <c r="S24" s="33">
        <v>0.49</v>
      </c>
      <c r="T24" s="11"/>
    </row>
    <row r="25" spans="1:20" x14ac:dyDescent="0.5">
      <c r="A25" s="5" t="s">
        <v>9</v>
      </c>
      <c r="B25" s="4" t="s">
        <v>41</v>
      </c>
      <c r="C25" s="4"/>
      <c r="D25" s="4"/>
      <c r="E25" s="4"/>
      <c r="F25" s="29">
        <v>20</v>
      </c>
      <c r="G25" s="29"/>
      <c r="H25" s="9" t="s">
        <v>60</v>
      </c>
      <c r="I25" s="9" t="s">
        <v>149</v>
      </c>
      <c r="J25" s="12">
        <v>8</v>
      </c>
      <c r="K25" s="10">
        <v>1.6</v>
      </c>
      <c r="L25" s="10">
        <v>0.43</v>
      </c>
      <c r="M25" s="10">
        <v>0.79</v>
      </c>
      <c r="N25" s="10">
        <v>0.8</v>
      </c>
      <c r="O25" s="10">
        <v>0.8</v>
      </c>
      <c r="P25" s="10">
        <v>0.49</v>
      </c>
      <c r="Q25" s="33">
        <v>0.47</v>
      </c>
      <c r="R25" s="33">
        <v>0.9</v>
      </c>
      <c r="S25" s="33">
        <v>0.42</v>
      </c>
      <c r="T25" s="11"/>
    </row>
    <row r="26" spans="1:20" x14ac:dyDescent="0.5">
      <c r="A26" s="5" t="s">
        <v>9</v>
      </c>
      <c r="B26" s="4" t="s">
        <v>41</v>
      </c>
      <c r="C26" s="4"/>
      <c r="D26" s="4"/>
      <c r="E26" s="4"/>
      <c r="F26" s="29">
        <v>21</v>
      </c>
      <c r="G26" s="29"/>
      <c r="H26" s="9" t="s">
        <v>68</v>
      </c>
      <c r="I26" s="9" t="s">
        <v>150</v>
      </c>
      <c r="J26" s="12">
        <v>3</v>
      </c>
      <c r="K26" s="10">
        <v>2.1</v>
      </c>
      <c r="L26" s="10">
        <v>0.5</v>
      </c>
      <c r="M26" s="10">
        <v>0.79</v>
      </c>
      <c r="N26" s="10">
        <v>0.83</v>
      </c>
      <c r="O26" s="10">
        <f>(M26+N26)/2</f>
        <v>0.81</v>
      </c>
      <c r="P26" s="10">
        <v>0.38</v>
      </c>
      <c r="Q26" s="33">
        <v>0.48</v>
      </c>
      <c r="R26" s="33">
        <v>0.89</v>
      </c>
      <c r="S26" s="33">
        <v>0.42</v>
      </c>
      <c r="T26" s="11"/>
    </row>
    <row r="27" spans="1:20" x14ac:dyDescent="0.5">
      <c r="A27" s="5" t="s">
        <v>9</v>
      </c>
      <c r="B27" s="4" t="s">
        <v>41</v>
      </c>
      <c r="C27" s="4"/>
      <c r="D27" s="4"/>
      <c r="E27" s="4"/>
      <c r="F27" s="29">
        <v>20</v>
      </c>
      <c r="G27" s="29"/>
      <c r="H27" s="9" t="s">
        <v>51</v>
      </c>
      <c r="I27" s="9" t="s">
        <v>151</v>
      </c>
      <c r="J27" s="12">
        <v>8</v>
      </c>
      <c r="K27" s="10">
        <v>1.6</v>
      </c>
      <c r="L27" s="10">
        <v>0.44</v>
      </c>
      <c r="M27" s="10">
        <v>0.78</v>
      </c>
      <c r="N27" s="10">
        <v>0.79</v>
      </c>
      <c r="O27" s="10">
        <v>0.79</v>
      </c>
      <c r="P27" s="10">
        <v>0.49</v>
      </c>
      <c r="Q27" s="33">
        <v>0.47</v>
      </c>
      <c r="R27" s="33">
        <v>0.9</v>
      </c>
      <c r="S27" s="33">
        <v>0.41</v>
      </c>
      <c r="T27" s="11"/>
    </row>
    <row r="28" spans="1:20" x14ac:dyDescent="0.5">
      <c r="A28" s="5" t="s">
        <v>9</v>
      </c>
      <c r="B28" s="4" t="s">
        <v>41</v>
      </c>
      <c r="C28" s="4"/>
      <c r="D28" s="4"/>
      <c r="E28" s="4"/>
      <c r="F28" s="29">
        <v>21</v>
      </c>
      <c r="G28" s="29"/>
      <c r="H28" s="9" t="s">
        <v>75</v>
      </c>
      <c r="I28" s="9" t="s">
        <v>152</v>
      </c>
      <c r="J28" s="12">
        <v>2</v>
      </c>
      <c r="K28" s="10">
        <v>2.2999999999999998</v>
      </c>
      <c r="L28" s="10">
        <v>0.48</v>
      </c>
      <c r="M28" s="10">
        <v>0.82</v>
      </c>
      <c r="N28" s="10">
        <v>0.84</v>
      </c>
      <c r="O28" s="10">
        <f>(M28+N28)/2</f>
        <v>0.83</v>
      </c>
      <c r="P28" s="10">
        <v>0.36</v>
      </c>
      <c r="Q28" s="33">
        <v>0.45</v>
      </c>
      <c r="R28" s="33">
        <v>0.87</v>
      </c>
      <c r="S28" s="33">
        <v>0.41</v>
      </c>
      <c r="T28" s="11"/>
    </row>
    <row r="29" spans="1:20" x14ac:dyDescent="0.5">
      <c r="A29" s="5" t="s">
        <v>9</v>
      </c>
      <c r="B29" s="4" t="s">
        <v>41</v>
      </c>
      <c r="C29" s="4"/>
      <c r="D29" s="4"/>
      <c r="E29" s="4"/>
      <c r="F29" s="29">
        <v>21</v>
      </c>
      <c r="G29" s="29"/>
      <c r="H29" s="9" t="s">
        <v>69</v>
      </c>
      <c r="I29" s="9" t="s">
        <v>153</v>
      </c>
      <c r="J29" s="12">
        <v>2</v>
      </c>
      <c r="K29" s="10">
        <v>2.5</v>
      </c>
      <c r="L29" s="10">
        <v>0.57999999999999996</v>
      </c>
      <c r="M29" s="10">
        <v>0.79</v>
      </c>
      <c r="N29" s="10">
        <v>0.83</v>
      </c>
      <c r="O29" s="10">
        <f>(M29+N29)/2</f>
        <v>0.81</v>
      </c>
      <c r="P29" s="10">
        <v>0.32</v>
      </c>
      <c r="Q29" s="33">
        <v>0.46</v>
      </c>
      <c r="R29" s="33">
        <v>0.9</v>
      </c>
      <c r="S29" s="33">
        <v>0.4</v>
      </c>
      <c r="T29" s="11"/>
    </row>
    <row r="30" spans="1:20" x14ac:dyDescent="0.5">
      <c r="A30" s="5" t="s">
        <v>9</v>
      </c>
      <c r="B30" s="4" t="s">
        <v>41</v>
      </c>
      <c r="C30" s="4"/>
      <c r="D30" s="4"/>
      <c r="E30" s="4"/>
      <c r="F30" s="29">
        <v>20</v>
      </c>
      <c r="G30" s="29"/>
      <c r="H30" s="9" t="s">
        <v>50</v>
      </c>
      <c r="I30" s="9" t="s">
        <v>154</v>
      </c>
      <c r="J30" s="12">
        <v>3</v>
      </c>
      <c r="K30" s="35">
        <v>1.5076000000000001</v>
      </c>
      <c r="L30" s="35">
        <v>0.42495000000000005</v>
      </c>
      <c r="M30" s="35">
        <v>0.77268435959299264</v>
      </c>
      <c r="N30" s="35">
        <v>0.78733724789379633</v>
      </c>
      <c r="O30" s="35">
        <v>0.78001080374339449</v>
      </c>
      <c r="P30" s="35">
        <v>0.51745103619569999</v>
      </c>
      <c r="Q30" s="33">
        <v>0.47</v>
      </c>
      <c r="R30" s="33">
        <v>0.97</v>
      </c>
      <c r="S30" s="33">
        <v>0.5</v>
      </c>
      <c r="T30" s="11"/>
    </row>
    <row r="31" spans="1:20" x14ac:dyDescent="0.5">
      <c r="A31" s="5" t="s">
        <v>9</v>
      </c>
      <c r="B31" s="4" t="s">
        <v>41</v>
      </c>
      <c r="C31" s="4"/>
      <c r="D31" s="4"/>
      <c r="E31" s="4"/>
      <c r="F31" s="29">
        <v>21</v>
      </c>
      <c r="G31" s="29"/>
      <c r="H31" s="9" t="s">
        <v>77</v>
      </c>
      <c r="I31" s="9" t="s">
        <v>155</v>
      </c>
      <c r="J31" s="12">
        <v>2</v>
      </c>
      <c r="K31" s="10">
        <v>3.4</v>
      </c>
      <c r="L31" s="10">
        <v>0.53</v>
      </c>
      <c r="M31" s="10">
        <v>0.86</v>
      </c>
      <c r="N31" s="10">
        <v>0.87</v>
      </c>
      <c r="O31" s="10">
        <v>0.87</v>
      </c>
      <c r="P31" s="10">
        <v>0.26</v>
      </c>
      <c r="Q31" s="33">
        <v>0.52</v>
      </c>
      <c r="R31" s="33">
        <v>0.95</v>
      </c>
      <c r="S31" s="33">
        <v>0.46</v>
      </c>
      <c r="T31" s="11"/>
    </row>
    <row r="32" spans="1:20" x14ac:dyDescent="0.5">
      <c r="A32" s="5" t="s">
        <v>9</v>
      </c>
      <c r="B32" s="4" t="s">
        <v>41</v>
      </c>
      <c r="C32" s="4"/>
      <c r="D32" s="4"/>
      <c r="E32" s="4"/>
      <c r="F32" s="29">
        <v>20</v>
      </c>
      <c r="G32" s="29"/>
      <c r="H32" s="9" t="s">
        <v>52</v>
      </c>
      <c r="I32" s="9" t="s">
        <v>156</v>
      </c>
      <c r="J32" s="12">
        <v>2</v>
      </c>
      <c r="K32" s="10">
        <v>1.6</v>
      </c>
      <c r="L32" s="10">
        <v>0.44</v>
      </c>
      <c r="M32" s="10">
        <v>0.78</v>
      </c>
      <c r="N32" s="10">
        <v>0.79</v>
      </c>
      <c r="O32" s="10">
        <v>0.79</v>
      </c>
      <c r="P32" s="10">
        <v>0.49</v>
      </c>
      <c r="Q32" s="33">
        <v>0.5</v>
      </c>
      <c r="R32" s="33">
        <v>0.95</v>
      </c>
      <c r="S32" s="33">
        <v>0.46</v>
      </c>
      <c r="T32" s="11"/>
    </row>
    <row r="33" spans="1:20" x14ac:dyDescent="0.5">
      <c r="A33" s="5" t="s">
        <v>9</v>
      </c>
      <c r="B33" s="4" t="s">
        <v>41</v>
      </c>
      <c r="C33" s="4"/>
      <c r="D33" s="4"/>
      <c r="E33" s="4"/>
      <c r="F33" s="29">
        <v>21</v>
      </c>
      <c r="G33" s="29"/>
      <c r="H33" s="9" t="s">
        <v>76</v>
      </c>
      <c r="I33" s="9" t="s">
        <v>157</v>
      </c>
      <c r="J33" s="12">
        <v>3</v>
      </c>
      <c r="K33" s="10">
        <v>2.9</v>
      </c>
      <c r="L33" s="10">
        <v>0.56000000000000005</v>
      </c>
      <c r="M33" s="10">
        <v>0.83</v>
      </c>
      <c r="N33" s="10">
        <v>0.85</v>
      </c>
      <c r="O33" s="10">
        <f>(M33+N33)/2</f>
        <v>0.84</v>
      </c>
      <c r="P33" s="10">
        <v>0.28999999999999998</v>
      </c>
      <c r="Q33" s="33">
        <v>0.43</v>
      </c>
      <c r="R33" s="33">
        <v>0.95</v>
      </c>
      <c r="S33" s="33">
        <v>0.39</v>
      </c>
      <c r="T33" s="11"/>
    </row>
    <row r="34" spans="1:20" x14ac:dyDescent="0.5">
      <c r="A34" s="5" t="s">
        <v>9</v>
      </c>
      <c r="B34" s="4" t="s">
        <v>41</v>
      </c>
      <c r="C34" s="4"/>
      <c r="D34" s="4"/>
      <c r="E34" s="4"/>
      <c r="F34" s="29">
        <v>20</v>
      </c>
      <c r="G34" s="29"/>
      <c r="H34" s="9" t="s">
        <v>42</v>
      </c>
      <c r="I34" s="9" t="s">
        <v>158</v>
      </c>
      <c r="J34" s="12">
        <v>2</v>
      </c>
      <c r="K34" s="10">
        <v>1.2</v>
      </c>
      <c r="L34" s="10">
        <v>0.4</v>
      </c>
      <c r="M34" s="10">
        <v>0.74</v>
      </c>
      <c r="N34" s="10">
        <v>0.75</v>
      </c>
      <c r="O34" s="10">
        <v>0.75</v>
      </c>
      <c r="P34" s="10">
        <v>0.64</v>
      </c>
      <c r="Q34" s="33">
        <v>0.46</v>
      </c>
      <c r="R34" s="33">
        <v>0.91</v>
      </c>
      <c r="S34" s="33">
        <v>0.39</v>
      </c>
      <c r="T34" s="11"/>
    </row>
    <row r="35" spans="1:20" x14ac:dyDescent="0.5">
      <c r="A35" s="5" t="s">
        <v>9</v>
      </c>
      <c r="B35" s="4" t="s">
        <v>43</v>
      </c>
      <c r="C35" s="14" t="s">
        <v>70</v>
      </c>
      <c r="D35" s="15" t="s">
        <v>71</v>
      </c>
      <c r="E35" s="8">
        <v>45300</v>
      </c>
      <c r="F35" s="28">
        <v>22</v>
      </c>
      <c r="G35" s="28">
        <v>15</v>
      </c>
      <c r="H35" s="9" t="s">
        <v>72</v>
      </c>
      <c r="I35" s="9" t="s">
        <v>159</v>
      </c>
      <c r="J35" s="12">
        <v>2</v>
      </c>
      <c r="K35" s="10">
        <v>1</v>
      </c>
      <c r="L35" s="10">
        <v>0.25</v>
      </c>
      <c r="M35" s="10">
        <v>0.8</v>
      </c>
      <c r="N35" s="10">
        <v>0.81</v>
      </c>
      <c r="O35" s="10">
        <v>0.81</v>
      </c>
      <c r="P35" s="10">
        <v>0.77</v>
      </c>
      <c r="Q35" s="33">
        <v>0.47</v>
      </c>
      <c r="R35" s="33">
        <v>0.93</v>
      </c>
      <c r="S35" s="33">
        <v>0.44</v>
      </c>
      <c r="T35" s="11"/>
    </row>
    <row r="36" spans="1:20" x14ac:dyDescent="0.5">
      <c r="A36" s="5" t="s">
        <v>9</v>
      </c>
      <c r="B36" s="4" t="s">
        <v>43</v>
      </c>
      <c r="C36" s="14" t="s">
        <v>70</v>
      </c>
      <c r="D36" s="15" t="s">
        <v>71</v>
      </c>
      <c r="E36" s="8">
        <v>45300</v>
      </c>
      <c r="F36" s="28">
        <v>22</v>
      </c>
      <c r="G36" s="28">
        <v>15</v>
      </c>
      <c r="H36" s="9" t="s">
        <v>74</v>
      </c>
      <c r="I36" s="9" t="s">
        <v>160</v>
      </c>
      <c r="J36" s="12">
        <v>2</v>
      </c>
      <c r="K36" s="10">
        <v>1.5</v>
      </c>
      <c r="L36" s="10">
        <v>0.34</v>
      </c>
      <c r="M36" s="10">
        <v>0.79</v>
      </c>
      <c r="N36" s="10">
        <v>0.85</v>
      </c>
      <c r="O36" s="10">
        <f>(M36+N36)/2</f>
        <v>0.82000000000000006</v>
      </c>
      <c r="P36" s="10">
        <v>0.54</v>
      </c>
      <c r="Q36" s="33">
        <v>0.56000000000000005</v>
      </c>
      <c r="R36" s="33">
        <v>0.95</v>
      </c>
      <c r="S36" s="33">
        <v>0.44</v>
      </c>
      <c r="T36" s="11"/>
    </row>
    <row r="37" spans="1:20" x14ac:dyDescent="0.5">
      <c r="A37" s="5" t="s">
        <v>9</v>
      </c>
      <c r="B37" s="4" t="s">
        <v>61</v>
      </c>
      <c r="C37" s="14" t="s">
        <v>62</v>
      </c>
      <c r="D37" s="15" t="s">
        <v>63</v>
      </c>
      <c r="E37" s="8">
        <v>45300</v>
      </c>
      <c r="F37" s="28">
        <v>23</v>
      </c>
      <c r="G37" s="32">
        <v>16</v>
      </c>
      <c r="H37" s="9" t="s">
        <v>64</v>
      </c>
      <c r="I37" s="9" t="s">
        <v>161</v>
      </c>
      <c r="J37" s="12">
        <v>4</v>
      </c>
      <c r="K37" s="10">
        <v>1.2</v>
      </c>
      <c r="L37" s="10">
        <v>0.31</v>
      </c>
      <c r="M37" s="10">
        <v>0.79</v>
      </c>
      <c r="N37" s="10">
        <v>0.81</v>
      </c>
      <c r="O37" s="10">
        <f>AVERAGE(M37,N37)</f>
        <v>0.8</v>
      </c>
      <c r="P37" s="10">
        <v>0.64</v>
      </c>
      <c r="Q37" s="33">
        <v>0.54</v>
      </c>
      <c r="R37" s="33">
        <v>0.93</v>
      </c>
      <c r="S37" s="33">
        <v>0.5</v>
      </c>
      <c r="T37" s="11"/>
    </row>
    <row r="38" spans="1:20" x14ac:dyDescent="0.5">
      <c r="A38" s="5" t="s">
        <v>9</v>
      </c>
      <c r="B38" s="4" t="s">
        <v>53</v>
      </c>
      <c r="C38" s="14" t="s">
        <v>54</v>
      </c>
      <c r="D38" s="15" t="s">
        <v>55</v>
      </c>
      <c r="E38" s="8">
        <v>45300</v>
      </c>
      <c r="F38" s="28">
        <v>24</v>
      </c>
      <c r="G38" s="28">
        <v>17</v>
      </c>
      <c r="H38" s="9" t="s">
        <v>56</v>
      </c>
      <c r="I38" s="9" t="s">
        <v>162</v>
      </c>
      <c r="J38" s="12">
        <v>3</v>
      </c>
      <c r="K38" s="10">
        <v>1.2</v>
      </c>
      <c r="L38" s="10">
        <v>0.32</v>
      </c>
      <c r="M38" s="10">
        <v>0.78</v>
      </c>
      <c r="N38" s="10">
        <v>0.8</v>
      </c>
      <c r="O38" s="10">
        <f>AVERAGE(M38,N38)</f>
        <v>0.79</v>
      </c>
      <c r="P38" s="10">
        <v>0.66</v>
      </c>
      <c r="Q38" s="33">
        <v>0.5</v>
      </c>
      <c r="R38" s="33">
        <v>0.95</v>
      </c>
      <c r="S38" s="33">
        <v>0.46</v>
      </c>
      <c r="T38" s="11"/>
    </row>
    <row r="39" spans="1:20" x14ac:dyDescent="0.5">
      <c r="A39" s="5" t="s">
        <v>9</v>
      </c>
      <c r="B39" s="4" t="s">
        <v>43</v>
      </c>
      <c r="C39" s="14" t="s">
        <v>44</v>
      </c>
      <c r="D39" s="15" t="s">
        <v>45</v>
      </c>
      <c r="E39" s="8">
        <v>45300</v>
      </c>
      <c r="F39" s="28">
        <v>25</v>
      </c>
      <c r="G39" s="28">
        <v>18</v>
      </c>
      <c r="H39" s="9" t="s">
        <v>46</v>
      </c>
      <c r="I39" s="9" t="s">
        <v>163</v>
      </c>
      <c r="J39" s="12">
        <v>3</v>
      </c>
      <c r="K39" s="10">
        <v>1</v>
      </c>
      <c r="L39" s="10">
        <v>0.33</v>
      </c>
      <c r="M39" s="10">
        <v>0.76</v>
      </c>
      <c r="N39" s="10">
        <v>0.78</v>
      </c>
      <c r="O39" s="10">
        <f>AVERAGE(M39,N39)</f>
        <v>0.77</v>
      </c>
      <c r="P39" s="10">
        <v>0.75</v>
      </c>
      <c r="Q39" s="33">
        <v>0.51</v>
      </c>
      <c r="R39" s="33">
        <v>0.93</v>
      </c>
      <c r="S39" s="33">
        <v>0.45</v>
      </c>
      <c r="T39" s="11"/>
    </row>
    <row r="40" spans="1:20" x14ac:dyDescent="0.5">
      <c r="A40" s="5" t="s">
        <v>9</v>
      </c>
      <c r="B40" s="4" t="s">
        <v>65</v>
      </c>
      <c r="C40" s="14" t="s">
        <v>57</v>
      </c>
      <c r="D40" s="15" t="s">
        <v>58</v>
      </c>
      <c r="E40" s="8">
        <v>45300</v>
      </c>
      <c r="F40" s="28">
        <v>26</v>
      </c>
      <c r="G40" s="28">
        <v>19</v>
      </c>
      <c r="H40" s="9" t="s">
        <v>66</v>
      </c>
      <c r="I40" s="9" t="s">
        <v>164</v>
      </c>
      <c r="J40" s="12">
        <v>2</v>
      </c>
      <c r="K40" s="10">
        <v>1.9</v>
      </c>
      <c r="L40" s="10">
        <v>0.5</v>
      </c>
      <c r="M40" s="10">
        <v>0.78</v>
      </c>
      <c r="N40" s="10">
        <v>0.81</v>
      </c>
      <c r="O40" s="10">
        <v>0.8</v>
      </c>
      <c r="P40" s="10">
        <v>0.41</v>
      </c>
      <c r="Q40" s="33">
        <v>0.5</v>
      </c>
      <c r="R40" s="33">
        <v>0.93</v>
      </c>
      <c r="S40" s="33">
        <v>0.41</v>
      </c>
      <c r="T40" s="11"/>
    </row>
    <row r="41" spans="1:20" x14ac:dyDescent="0.5">
      <c r="A41" s="5" t="s">
        <v>9</v>
      </c>
      <c r="B41" s="4" t="s">
        <v>65</v>
      </c>
      <c r="C41" s="14" t="s">
        <v>57</v>
      </c>
      <c r="D41" s="15" t="s">
        <v>58</v>
      </c>
      <c r="E41" s="8">
        <v>45300</v>
      </c>
      <c r="F41" s="28">
        <v>26</v>
      </c>
      <c r="G41" s="28">
        <v>20</v>
      </c>
      <c r="H41" s="9" t="s">
        <v>59</v>
      </c>
      <c r="I41" s="9" t="s">
        <v>165</v>
      </c>
      <c r="J41" s="12">
        <v>1</v>
      </c>
      <c r="K41" s="10">
        <v>1.6</v>
      </c>
      <c r="L41" s="10">
        <v>0.42</v>
      </c>
      <c r="M41" s="10">
        <v>0.78</v>
      </c>
      <c r="N41" s="10">
        <v>0.79</v>
      </c>
      <c r="O41" s="10">
        <v>0.79</v>
      </c>
      <c r="P41" s="10">
        <v>0.5</v>
      </c>
      <c r="Q41" s="33">
        <v>0.48</v>
      </c>
      <c r="R41" s="33">
        <v>0.97</v>
      </c>
      <c r="S41" s="33">
        <v>0.45</v>
      </c>
      <c r="T41" s="11"/>
    </row>
    <row r="42" spans="1:20" x14ac:dyDescent="0.5">
      <c r="A42" s="5" t="s">
        <v>9</v>
      </c>
      <c r="B42" s="4" t="s">
        <v>14</v>
      </c>
      <c r="C42" s="14" t="s">
        <v>47</v>
      </c>
      <c r="D42" s="15" t="s">
        <v>48</v>
      </c>
      <c r="E42" s="8">
        <v>45300</v>
      </c>
      <c r="F42" s="28">
        <v>27</v>
      </c>
      <c r="G42" s="28">
        <v>20</v>
      </c>
      <c r="H42" s="9" t="s">
        <v>49</v>
      </c>
      <c r="I42" s="9" t="s">
        <v>166</v>
      </c>
      <c r="J42" s="12">
        <v>6</v>
      </c>
      <c r="K42" s="10">
        <v>1.2</v>
      </c>
      <c r="L42" s="10">
        <v>0.34</v>
      </c>
      <c r="M42" s="10">
        <v>0.76</v>
      </c>
      <c r="N42" s="10">
        <v>0.78</v>
      </c>
      <c r="O42" s="10">
        <f>AVERAGE(M42,N42)</f>
        <v>0.77</v>
      </c>
      <c r="P42" s="10">
        <v>0.67</v>
      </c>
      <c r="Q42" s="33">
        <v>0.51</v>
      </c>
      <c r="R42" s="33">
        <v>0.97</v>
      </c>
      <c r="S42" s="33">
        <v>0.48</v>
      </c>
      <c r="T42" s="11"/>
    </row>
    <row r="43" spans="1:20" x14ac:dyDescent="0.5">
      <c r="A43" s="5" t="s">
        <v>9</v>
      </c>
      <c r="B43" s="4" t="s">
        <v>14</v>
      </c>
      <c r="C43" s="34" t="s">
        <v>98</v>
      </c>
      <c r="D43" s="4" t="s">
        <v>99</v>
      </c>
      <c r="E43" s="8">
        <v>45301</v>
      </c>
      <c r="F43" s="28">
        <v>28</v>
      </c>
      <c r="G43" s="28">
        <v>21</v>
      </c>
      <c r="H43" s="9" t="s">
        <v>100</v>
      </c>
      <c r="I43" s="9" t="s">
        <v>167</v>
      </c>
      <c r="J43" s="12">
        <v>5</v>
      </c>
      <c r="K43" s="33">
        <v>1.8067708333333334</v>
      </c>
      <c r="L43" s="33">
        <v>0.41423611111111125</v>
      </c>
      <c r="M43" s="33">
        <v>0.7645221736414739</v>
      </c>
      <c r="N43" s="33">
        <v>0.86257630302081711</v>
      </c>
      <c r="O43" s="33">
        <f>AVERAGE(M43:N43)</f>
        <v>0.81354923833114556</v>
      </c>
      <c r="P43" s="33">
        <v>0.45024622840615963</v>
      </c>
      <c r="Q43" s="33">
        <v>0.52772764722120336</v>
      </c>
      <c r="R43" s="33">
        <v>0.94045508889274798</v>
      </c>
      <c r="S43" s="33">
        <v>0.54073200876049232</v>
      </c>
      <c r="T43" s="11"/>
    </row>
    <row r="44" spans="1:20" x14ac:dyDescent="0.5">
      <c r="A44" s="5" t="s">
        <v>9</v>
      </c>
      <c r="B44" s="4" t="s">
        <v>14</v>
      </c>
      <c r="C44" s="34" t="s">
        <v>101</v>
      </c>
      <c r="D44" s="4" t="s">
        <v>102</v>
      </c>
      <c r="E44" s="8">
        <v>45301</v>
      </c>
      <c r="F44" s="28">
        <v>29</v>
      </c>
      <c r="G44" s="28">
        <v>22</v>
      </c>
      <c r="H44" s="9" t="s">
        <v>103</v>
      </c>
      <c r="I44" s="9" t="s">
        <v>168</v>
      </c>
      <c r="J44" s="12">
        <v>4</v>
      </c>
      <c r="K44" s="33">
        <v>5.4763809523809526</v>
      </c>
      <c r="L44" s="33">
        <v>0.37008333333333343</v>
      </c>
      <c r="M44" s="33">
        <v>0.93720046340521534</v>
      </c>
      <c r="N44" s="33">
        <v>0.93619694979151202</v>
      </c>
      <c r="O44" s="33">
        <f>AVERAGE(M44:N44)</f>
        <v>0.93669870659836363</v>
      </c>
      <c r="P44" s="33">
        <v>0.17104354890929196</v>
      </c>
      <c r="Q44" s="33">
        <v>0.46831097506523589</v>
      </c>
      <c r="R44" s="33">
        <v>0.96412080038514592</v>
      </c>
      <c r="S44" s="33">
        <v>0.44889286397886236</v>
      </c>
      <c r="T44" s="11"/>
    </row>
    <row r="45" spans="1:20" x14ac:dyDescent="0.5">
      <c r="A45" s="5" t="s">
        <v>9</v>
      </c>
      <c r="B45" s="4" t="s">
        <v>14</v>
      </c>
      <c r="C45" s="34" t="s">
        <v>104</v>
      </c>
      <c r="D45" s="4" t="s">
        <v>105</v>
      </c>
      <c r="E45" s="8">
        <v>45301</v>
      </c>
      <c r="F45" s="28">
        <v>30</v>
      </c>
      <c r="G45" s="28">
        <v>23</v>
      </c>
      <c r="H45" s="9" t="s">
        <v>106</v>
      </c>
      <c r="I45" s="9" t="s">
        <v>169</v>
      </c>
      <c r="J45" s="12">
        <v>7</v>
      </c>
      <c r="K45" s="33">
        <v>1.6014642857142865</v>
      </c>
      <c r="L45" s="33">
        <v>0.45778571428571441</v>
      </c>
      <c r="M45" s="33">
        <v>0.78893634753620179</v>
      </c>
      <c r="N45" s="33">
        <v>0.76647494976093133</v>
      </c>
      <c r="O45" s="33">
        <f>AVERAGE(M45:N45)</f>
        <v>0.77770564864856651</v>
      </c>
      <c r="P45" s="33">
        <v>0.48561369430617934</v>
      </c>
      <c r="Q45" s="33">
        <v>0.47847279452345287</v>
      </c>
      <c r="R45" s="33">
        <v>0.93782076589388408</v>
      </c>
      <c r="S45" s="33">
        <v>0.43832109078671605</v>
      </c>
      <c r="T45" s="11"/>
    </row>
    <row r="46" spans="1:20" x14ac:dyDescent="0.5">
      <c r="A46" s="5" t="s">
        <v>9</v>
      </c>
      <c r="B46" s="4" t="s">
        <v>14</v>
      </c>
      <c r="C46" s="34" t="s">
        <v>107</v>
      </c>
      <c r="D46" s="4" t="s">
        <v>108</v>
      </c>
      <c r="E46" s="8">
        <v>45301</v>
      </c>
      <c r="F46" s="28">
        <v>31</v>
      </c>
      <c r="G46" s="28">
        <v>24</v>
      </c>
      <c r="H46" s="9" t="s">
        <v>109</v>
      </c>
      <c r="I46" s="9" t="s">
        <v>170</v>
      </c>
      <c r="J46" s="12">
        <v>7</v>
      </c>
      <c r="K46" s="33">
        <v>1.8619505494505493</v>
      </c>
      <c r="L46" s="33">
        <v>0.42701648351648386</v>
      </c>
      <c r="M46" s="33">
        <v>0.78471865600469504</v>
      </c>
      <c r="N46" s="33">
        <v>0.83772889554301488</v>
      </c>
      <c r="O46" s="33">
        <f>AVERAGE(M46:N46)</f>
        <v>0.81122377577385496</v>
      </c>
      <c r="P46" s="33">
        <v>0.43687828858931521</v>
      </c>
      <c r="Q46" s="33">
        <v>0.51186144522075328</v>
      </c>
      <c r="R46" s="33">
        <v>0.95197562262744284</v>
      </c>
      <c r="S46" s="33">
        <v>0.44330397989005987</v>
      </c>
      <c r="T46" s="11"/>
    </row>
    <row r="47" spans="1:20" x14ac:dyDescent="0.5">
      <c r="A47" s="5" t="s">
        <v>9</v>
      </c>
      <c r="B47" s="4" t="s">
        <v>14</v>
      </c>
      <c r="C47" s="6" t="s">
        <v>110</v>
      </c>
      <c r="D47" s="4" t="s">
        <v>111</v>
      </c>
      <c r="E47" s="8">
        <v>45301</v>
      </c>
      <c r="F47" s="28">
        <v>32</v>
      </c>
      <c r="G47" s="28">
        <v>25</v>
      </c>
      <c r="H47" s="9" t="s">
        <v>112</v>
      </c>
      <c r="I47" s="9" t="s">
        <v>171</v>
      </c>
      <c r="J47" s="12">
        <v>4</v>
      </c>
      <c r="K47" s="33">
        <v>1.1733333333333333</v>
      </c>
      <c r="L47" s="33">
        <v>0.46250000000000002</v>
      </c>
      <c r="M47" s="33">
        <v>0.68796736913664158</v>
      </c>
      <c r="N47" s="33">
        <v>0.74652188666440444</v>
      </c>
      <c r="O47" s="33">
        <f>AVERAGE(M47:N47)</f>
        <v>0.71724462790052301</v>
      </c>
      <c r="P47" s="33">
        <v>0.61130922058074377</v>
      </c>
      <c r="Q47" s="33">
        <v>0.53970011365076598</v>
      </c>
      <c r="R47" s="33">
        <v>0.95254751550837791</v>
      </c>
      <c r="S47" s="33">
        <v>0.4911518099975275</v>
      </c>
      <c r="T47" s="11"/>
    </row>
    <row r="48" spans="1:20" ht="14.7" thickBot="1" x14ac:dyDescent="0.55000000000000004">
      <c r="A48" s="11"/>
      <c r="B48" s="11"/>
      <c r="C48" s="11"/>
      <c r="D48" s="11"/>
      <c r="E48" s="11"/>
      <c r="F48" s="11"/>
      <c r="G48" s="11"/>
      <c r="H48" s="16"/>
      <c r="I48" s="16"/>
      <c r="J48" s="1"/>
      <c r="M48" s="13"/>
      <c r="N48" s="13"/>
      <c r="O48" s="13"/>
      <c r="Q48" s="13"/>
      <c r="R48" s="13"/>
      <c r="S48" s="13"/>
      <c r="T48" s="11"/>
    </row>
    <row r="49" spans="1:20" x14ac:dyDescent="0.5">
      <c r="A49" s="11"/>
      <c r="B49" s="11"/>
      <c r="C49" s="11"/>
      <c r="D49" s="11"/>
      <c r="E49" s="11"/>
      <c r="F49" s="11"/>
      <c r="G49" s="11"/>
      <c r="H49" s="16"/>
      <c r="I49" s="16"/>
      <c r="J49" s="22">
        <f>SUM(J2:J47)</f>
        <v>169</v>
      </c>
      <c r="M49" s="24">
        <f>AVERAGE(M3:M47)</f>
        <v>0.65295993798408347</v>
      </c>
      <c r="N49" s="25">
        <f>AVERAGE(N3:N47)</f>
        <v>0.66461300723014738</v>
      </c>
      <c r="O49" s="20" t="s">
        <v>117</v>
      </c>
      <c r="Q49" s="24">
        <f>AVERAGE(Q2:Q47)</f>
        <v>0.50538071473470991</v>
      </c>
      <c r="R49" s="25">
        <f>AVERAGE(R2:R47)</f>
        <v>0.94264110159801473</v>
      </c>
      <c r="S49" s="25">
        <f>AVERAGE(S2:S47)</f>
        <v>0.45738232783383931</v>
      </c>
      <c r="T49" s="20" t="s">
        <v>117</v>
      </c>
    </row>
    <row r="50" spans="1:20" ht="14.7" thickBot="1" x14ac:dyDescent="0.55000000000000004">
      <c r="A50" s="11"/>
      <c r="B50" s="11"/>
      <c r="C50" s="11"/>
      <c r="D50" s="11"/>
      <c r="E50" s="11"/>
      <c r="F50" s="11"/>
      <c r="G50" s="11"/>
      <c r="H50" s="16"/>
      <c r="I50" s="16"/>
      <c r="J50" s="23" t="s">
        <v>119</v>
      </c>
      <c r="M50" s="26">
        <f>STDEV(M3:M47)</f>
        <v>0.16589792432718625</v>
      </c>
      <c r="N50" s="27">
        <f>STDEV(N3:N47)</f>
        <v>0.17756886152237375</v>
      </c>
      <c r="O50" s="21" t="s">
        <v>118</v>
      </c>
      <c r="Q50" s="26">
        <f>STDEV(Q2:Q47)</f>
        <v>5.1408614736939605E-2</v>
      </c>
      <c r="R50" s="27">
        <f>STDEV(R2:R47)</f>
        <v>3.9835310360451688E-2</v>
      </c>
      <c r="S50" s="27">
        <f>STDEV(S2:S47)</f>
        <v>4.9698946122379233E-2</v>
      </c>
      <c r="T50" s="21" t="s">
        <v>118</v>
      </c>
    </row>
    <row r="51" spans="1:20" x14ac:dyDescent="0.5">
      <c r="M51" s="11">
        <f>MEDIAN(M3:M47)</f>
        <v>0.76</v>
      </c>
      <c r="N51" s="11">
        <f>MEDIAN(N3:N47)</f>
        <v>0.76647494976093133</v>
      </c>
    </row>
  </sheetData>
  <hyperlinks>
    <hyperlink ref="C35" r:id="rId1"/>
    <hyperlink ref="C36" r:id="rId2"/>
    <hyperlink ref="C37" r:id="rId3"/>
    <hyperlink ref="C38" r:id="rId4"/>
    <hyperlink ref="C40" r:id="rId5"/>
    <hyperlink ref="C41" r:id="rId6"/>
    <hyperlink ref="C42" r:id="rId7"/>
    <hyperlink ref="C2" r:id="rId8"/>
    <hyperlink ref="C4" r:id="rId9"/>
    <hyperlink ref="C3" r:id="rId10"/>
    <hyperlink ref="C39" r:id="rId11"/>
    <hyperlink ref="C8" r:id="rId12"/>
    <hyperlink ref="C9" r:id="rId13"/>
    <hyperlink ref="C5" r:id="rId14"/>
    <hyperlink ref="C6" r:id="rId15"/>
    <hyperlink ref="C10" r:id="rId16"/>
    <hyperlink ref="C43" r:id="rId17"/>
    <hyperlink ref="C44" r:id="rId18"/>
    <hyperlink ref="C45" r:id="rId19"/>
    <hyperlink ref="C46" r:id="rId20"/>
    <hyperlink ref="C47" r:id="rId21"/>
    <hyperlink ref="C11" r:id="rId22"/>
    <hyperlink ref="C12" r:id="rId23"/>
    <hyperlink ref="C14" r:id="rId24"/>
    <hyperlink ref="C15" r:id="rId25"/>
    <hyperlink ref="C16" r:id="rId26"/>
    <hyperlink ref="C13" r:id="rId27"/>
    <hyperlink ref="C17" r:id="rId28"/>
    <hyperlink ref="C18" r:id="rId29"/>
    <hyperlink ref="C19" r:id="rId30"/>
    <hyperlink ref="C20" r:id="rId31"/>
    <hyperlink ref="C21" r:id="rId32"/>
    <hyperlink ref="C22" r:id="rId33"/>
    <hyperlink ref="C7" r:id="rId34"/>
  </hyperlinks>
  <pageMargins left="0.7" right="0.7" top="0.75" bottom="0.75" header="0.3" footer="0.3"/>
  <pageSetup orientation="portrait" r:id="rId3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</cp:lastModifiedBy>
  <dcterms:created xsi:type="dcterms:W3CDTF">2024-01-16T12:55:44Z</dcterms:created>
  <dcterms:modified xsi:type="dcterms:W3CDTF">2024-04-17T15:54:52Z</dcterms:modified>
</cp:coreProperties>
</file>